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1"/>
  <workbookPr/>
  <mc:AlternateContent xmlns:mc="http://schemas.openxmlformats.org/markup-compatibility/2006">
    <mc:Choice Requires="x15">
      <x15ac:absPath xmlns:x15ac="http://schemas.microsoft.com/office/spreadsheetml/2010/11/ac" url="C:\Users\mj1984\University of North Carolina at Chapel Hill\Gupta, Gaorav P - Mre11-cGas_Manuscript\Nature\AfterAcception_before_Publication_Aug2023\Source data\"/>
    </mc:Choice>
  </mc:AlternateContent>
  <xr:revisionPtr revIDLastSave="251" documentId="11_AD4D066CA252ABDACC10485789A07F0749B8DF51" xr6:coauthVersionLast="36" xr6:coauthVersionMax="47" xr10:uidLastSave="{F21C279A-0FC4-4090-AAE2-C27EEF56919B}"/>
  <bookViews>
    <workbookView xWindow="-120" yWindow="-120" windowWidth="29040" windowHeight="15840" activeTab="4" xr2:uid="{00000000-000D-0000-FFFF-FFFF00000000}"/>
  </bookViews>
  <sheets>
    <sheet name="Fig. 1a" sheetId="1" r:id="rId1"/>
    <sheet name="Fig. 1d(X)" sheetId="2" r:id="rId2"/>
    <sheet name="Fig. 1g" sheetId="3" r:id="rId3"/>
    <sheet name="Fig. 1i" sheetId="4" r:id="rId4"/>
    <sheet name="Fig. 1j" sheetId="5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9" i="5" l="1"/>
  <c r="F9" i="5"/>
  <c r="E9" i="5"/>
  <c r="D9" i="5"/>
  <c r="C9" i="5"/>
  <c r="B9" i="5"/>
</calcChain>
</file>

<file path=xl/sharedStrings.xml><?xml version="1.0" encoding="utf-8"?>
<sst xmlns="http://schemas.openxmlformats.org/spreadsheetml/2006/main" count="180" uniqueCount="143">
  <si>
    <t>Not TP53 AND Not Myc</t>
  </si>
  <si>
    <t>MYC Amp, NOT TP53</t>
  </si>
  <si>
    <t>TP53-mutant, MYC WT</t>
  </si>
  <si>
    <t>TP53, MYC AMP</t>
  </si>
  <si>
    <t>FractionGenomeAltered</t>
    <phoneticPr fontId="1" type="noConversion"/>
  </si>
  <si>
    <t>p-Chek1</t>
    <phoneticPr fontId="1" type="noConversion"/>
  </si>
  <si>
    <t>p-Chek2</t>
    <phoneticPr fontId="1" type="noConversion"/>
  </si>
  <si>
    <t>M7326 L</t>
  </si>
  <si>
    <t>M7326 R</t>
  </si>
  <si>
    <t>M7317 L</t>
  </si>
  <si>
    <t>M7317 R</t>
  </si>
  <si>
    <t>M7211 L</t>
  </si>
  <si>
    <t>M7211 R</t>
  </si>
  <si>
    <t>M7171 L</t>
  </si>
  <si>
    <t>M7171 R</t>
  </si>
  <si>
    <t>M7171 R met</t>
  </si>
  <si>
    <t>M7152 L</t>
  </si>
  <si>
    <t>M7152 R</t>
  </si>
  <si>
    <t>M7172 L</t>
  </si>
  <si>
    <t>M7172 R</t>
  </si>
  <si>
    <t>M7316 L</t>
  </si>
  <si>
    <t>M7316 R</t>
  </si>
  <si>
    <t>M7330 L</t>
  </si>
  <si>
    <t>M7330 R</t>
  </si>
  <si>
    <t>M7328 L</t>
  </si>
  <si>
    <t>M7328 R</t>
  </si>
  <si>
    <t>M7213 L</t>
  </si>
  <si>
    <t>M7213 R</t>
  </si>
  <si>
    <t>M7517 L</t>
  </si>
  <si>
    <t>M7517 R</t>
  </si>
  <si>
    <t>M7520 L</t>
  </si>
  <si>
    <t>M7520 R</t>
  </si>
  <si>
    <t>M7449 L</t>
  </si>
  <si>
    <t>M7449 R</t>
  </si>
  <si>
    <t>M7514 L</t>
  </si>
  <si>
    <t>M7514 R</t>
  </si>
  <si>
    <t>M7503 L</t>
  </si>
  <si>
    <t>M7503 R</t>
  </si>
  <si>
    <t>M7515 L</t>
  </si>
  <si>
    <t>M7515 R</t>
  </si>
  <si>
    <t>M7411 L</t>
  </si>
  <si>
    <t>M7411 R</t>
  </si>
  <si>
    <t>M7471 L</t>
  </si>
  <si>
    <t>M7471 R G5</t>
  </si>
  <si>
    <t>M7471 R G4</t>
  </si>
  <si>
    <t>M7475 L</t>
  </si>
  <si>
    <t>M7475 R</t>
  </si>
  <si>
    <t>M7448 L*</t>
  </si>
  <si>
    <t>M7448 R *</t>
  </si>
  <si>
    <t>C9485L*</t>
  </si>
  <si>
    <t>C9485R*</t>
  </si>
  <si>
    <t>C9490L</t>
  </si>
  <si>
    <t>C9490R</t>
  </si>
  <si>
    <t>C9492L</t>
  </si>
  <si>
    <t>C9492R</t>
  </si>
  <si>
    <t>C9579L</t>
  </si>
  <si>
    <t>C9579R</t>
  </si>
  <si>
    <t>C9412L</t>
  </si>
  <si>
    <t>C9412R</t>
  </si>
  <si>
    <t>C9415L</t>
  </si>
  <si>
    <t>C9415R</t>
  </si>
  <si>
    <t>C9260L</t>
  </si>
  <si>
    <t>C9260R</t>
  </si>
  <si>
    <t>C9264L</t>
  </si>
  <si>
    <t>C9264R</t>
  </si>
  <si>
    <t>C9266L</t>
  </si>
  <si>
    <t>C9266R</t>
  </si>
  <si>
    <t>C9267L</t>
  </si>
  <si>
    <t>C9267R</t>
  </si>
  <si>
    <t>C8911L</t>
  </si>
  <si>
    <t>C8911R</t>
  </si>
  <si>
    <t>C8965L</t>
  </si>
  <si>
    <t>C8965R</t>
  </si>
  <si>
    <t>Tumor Free Survival (Days)</t>
  </si>
  <si>
    <t>sgControl</t>
  </si>
  <si>
    <t>sgMre11</t>
  </si>
  <si>
    <t>Time (Days)</t>
  </si>
  <si>
    <t>M7471L</t>
  </si>
  <si>
    <t>M7411L</t>
  </si>
  <si>
    <t>M7517L</t>
  </si>
  <si>
    <t>M7530R</t>
  </si>
  <si>
    <t>M7449R</t>
  </si>
  <si>
    <t>M7514R</t>
  </si>
  <si>
    <t>M7213R</t>
  </si>
  <si>
    <t>M7328L</t>
  </si>
  <si>
    <t>M7330R</t>
  </si>
  <si>
    <t>M7316R</t>
  </si>
  <si>
    <t>M7172L</t>
  </si>
  <si>
    <t>M7152R</t>
  </si>
  <si>
    <t>M7171R</t>
  </si>
  <si>
    <t>M7211R</t>
  </si>
  <si>
    <t>M7317L</t>
  </si>
  <si>
    <t>M7326L</t>
  </si>
  <si>
    <t>Tumor Growth</t>
    <phoneticPr fontId="1" type="noConversion"/>
  </si>
  <si>
    <t>Days to Tumor Endpoint</t>
    <phoneticPr fontId="1" type="noConversion"/>
  </si>
  <si>
    <t>M7411LA</t>
  </si>
  <si>
    <t>#1</t>
    <phoneticPr fontId="1" type="noConversion"/>
  </si>
  <si>
    <t>#2</t>
    <phoneticPr fontId="1" type="noConversion"/>
  </si>
  <si>
    <t>#3</t>
  </si>
  <si>
    <t>#4</t>
  </si>
  <si>
    <t>#5</t>
  </si>
  <si>
    <r>
      <t xml:space="preserve">H3S10pH Positive (per total of </t>
    </r>
    <r>
      <rPr>
        <b/>
        <sz val="11"/>
        <color rgb="FFFF0000"/>
        <rFont val="Arial"/>
        <family val="2"/>
      </rPr>
      <t>100 cells</t>
    </r>
    <r>
      <rPr>
        <sz val="11"/>
        <color theme="1"/>
        <rFont val="Arial"/>
        <family val="2"/>
      </rPr>
      <t>)</t>
    </r>
  </si>
  <si>
    <t>C9266RA</t>
  </si>
  <si>
    <t>M7172LA</t>
  </si>
  <si>
    <t>C9267LA</t>
  </si>
  <si>
    <t>M7513RA</t>
  </si>
  <si>
    <t>sgCon</t>
  </si>
  <si>
    <t>Tumor Free (Days)</t>
  </si>
  <si>
    <t>Date</t>
  </si>
  <si>
    <t>Name</t>
  </si>
  <si>
    <t>DDR7612L</t>
  </si>
  <si>
    <t>DDR7613L</t>
  </si>
  <si>
    <t>DDR7614L</t>
  </si>
  <si>
    <t>DDR7658L</t>
  </si>
  <si>
    <t>DDR7659R</t>
  </si>
  <si>
    <t>DDR7660L</t>
  </si>
  <si>
    <t>DDR7662L</t>
  </si>
  <si>
    <t>DDR7665L</t>
  </si>
  <si>
    <t>DDR7564L</t>
  </si>
  <si>
    <t>DDR7565L</t>
  </si>
  <si>
    <t>DDR7567R</t>
  </si>
  <si>
    <t>DDR7568R</t>
  </si>
  <si>
    <t>DDR7577R</t>
  </si>
  <si>
    <t>DDR7578L</t>
  </si>
  <si>
    <t>DDR7581R</t>
  </si>
  <si>
    <t>DDR7712R</t>
  </si>
  <si>
    <t>DDR7710R</t>
  </si>
  <si>
    <t>DDR7713R</t>
  </si>
  <si>
    <t>DDR7715R</t>
  </si>
  <si>
    <t>DDR7745R</t>
  </si>
  <si>
    <t>DDR7746R A</t>
  </si>
  <si>
    <t>DDR7747L</t>
  </si>
  <si>
    <t>DDR7748R</t>
  </si>
  <si>
    <t>DDR7749L</t>
  </si>
  <si>
    <t>DDR7750R</t>
  </si>
  <si>
    <t>DDR7751R</t>
  </si>
  <si>
    <t>DDR7752L</t>
  </si>
  <si>
    <t>DDR7753R A</t>
  </si>
  <si>
    <t>DDR7755L</t>
  </si>
  <si>
    <t>DDRL7747</t>
  </si>
  <si>
    <t>DDR7750L</t>
  </si>
  <si>
    <t>DDR7751L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409]d\-mmm\-yyyy;@"/>
  </numFmts>
  <fonts count="13">
    <font>
      <sz val="11"/>
      <color theme="1"/>
      <name val="Calibri"/>
      <family val="2"/>
      <scheme val="minor"/>
    </font>
    <font>
      <sz val="8"/>
      <name val="Calibri"/>
      <family val="3"/>
      <charset val="129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1"/>
      <color theme="1"/>
      <name val="Arial"/>
      <family val="2"/>
    </font>
    <font>
      <b/>
      <sz val="11"/>
      <color theme="1"/>
      <name val="Calibri"/>
      <family val="3"/>
      <charset val="129"/>
      <scheme val="minor"/>
    </font>
    <font>
      <sz val="11"/>
      <color theme="1"/>
      <name val="Arial"/>
      <family val="2"/>
    </font>
    <font>
      <b/>
      <sz val="9"/>
      <color theme="1"/>
      <name val="Calibri"/>
      <family val="3"/>
      <charset val="129"/>
      <scheme val="minor"/>
    </font>
    <font>
      <sz val="11"/>
      <name val="Arial"/>
      <family val="2"/>
    </font>
    <font>
      <b/>
      <sz val="11"/>
      <color rgb="FFFF000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9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1" xfId="0" applyFont="1" applyBorder="1"/>
    <xf numFmtId="0" fontId="2" fillId="0" borderId="2" xfId="0" applyFont="1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4" fillId="3" borderId="1" xfId="0" applyFont="1" applyFill="1" applyBorder="1" applyAlignment="1">
      <alignment horizontal="center"/>
    </xf>
    <xf numFmtId="0" fontId="4" fillId="3" borderId="0" xfId="0" applyFont="1" applyFill="1" applyAlignment="1">
      <alignment horizontal="center"/>
    </xf>
    <xf numFmtId="0" fontId="4" fillId="3" borderId="2" xfId="0" applyFont="1" applyFill="1" applyBorder="1" applyAlignment="1">
      <alignment horizontal="center"/>
    </xf>
    <xf numFmtId="0" fontId="3" fillId="0" borderId="0" xfId="0" applyFont="1"/>
    <xf numFmtId="0" fontId="7" fillId="0" borderId="0" xfId="0" applyFont="1"/>
    <xf numFmtId="0" fontId="2" fillId="0" borderId="7" xfId="0" applyFont="1" applyBorder="1"/>
    <xf numFmtId="0" fontId="4" fillId="2" borderId="4" xfId="0" applyFont="1" applyFill="1" applyBorder="1" applyAlignment="1">
      <alignment horizontal="center"/>
    </xf>
    <xf numFmtId="0" fontId="4" fillId="2" borderId="5" xfId="0" applyFont="1" applyFill="1" applyBorder="1" applyAlignment="1">
      <alignment horizontal="center"/>
    </xf>
    <xf numFmtId="0" fontId="2" fillId="0" borderId="8" xfId="0" applyFont="1" applyBorder="1"/>
    <xf numFmtId="0" fontId="4" fillId="0" borderId="3" xfId="0" applyFont="1" applyBorder="1"/>
    <xf numFmtId="0" fontId="4" fillId="0" borderId="0" xfId="0" applyFont="1" applyAlignment="1">
      <alignment horizontal="left"/>
    </xf>
    <xf numFmtId="0" fontId="2" fillId="0" borderId="6" xfId="0" applyFont="1" applyBorder="1"/>
    <xf numFmtId="0" fontId="5" fillId="0" borderId="0" xfId="0" applyFont="1"/>
    <xf numFmtId="0" fontId="4" fillId="3" borderId="4" xfId="0" applyFont="1" applyFill="1" applyBorder="1" applyAlignment="1">
      <alignment horizontal="center"/>
    </xf>
    <xf numFmtId="0" fontId="4" fillId="3" borderId="5" xfId="0" applyFont="1" applyFill="1" applyBorder="1" applyAlignment="1">
      <alignment horizontal="center"/>
    </xf>
    <xf numFmtId="0" fontId="7" fillId="3" borderId="0" xfId="0" applyFont="1" applyFill="1" applyAlignment="1">
      <alignment horizontal="center" vertical="center"/>
    </xf>
    <xf numFmtId="0" fontId="7" fillId="3" borderId="2" xfId="0" applyFont="1" applyFill="1" applyBorder="1" applyAlignment="1">
      <alignment horizontal="center" vertical="center"/>
    </xf>
    <xf numFmtId="0" fontId="9" fillId="3" borderId="0" xfId="0" applyFont="1" applyFill="1" applyAlignment="1">
      <alignment horizontal="center" vertical="center"/>
    </xf>
    <xf numFmtId="0" fontId="9" fillId="3" borderId="2" xfId="0" applyFont="1" applyFill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6" fillId="4" borderId="1" xfId="0" applyFont="1" applyFill="1" applyBorder="1"/>
    <xf numFmtId="0" fontId="4" fillId="4" borderId="1" xfId="0" applyFont="1" applyFill="1" applyBorder="1"/>
    <xf numFmtId="0" fontId="4" fillId="4" borderId="6" xfId="0" applyFont="1" applyFill="1" applyBorder="1"/>
    <xf numFmtId="0" fontId="4" fillId="5" borderId="3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6" fillId="0" borderId="9" xfId="0" applyFont="1" applyBorder="1"/>
    <xf numFmtId="0" fontId="0" fillId="0" borderId="10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1" xfId="0" applyBorder="1" applyAlignment="1">
      <alignment horizontal="center"/>
    </xf>
    <xf numFmtId="0" fontId="5" fillId="2" borderId="4" xfId="0" applyFont="1" applyFill="1" applyBorder="1" applyAlignment="1">
      <alignment horizontal="center" vertical="center"/>
    </xf>
    <xf numFmtId="0" fontId="4" fillId="6" borderId="1" xfId="0" applyFont="1" applyFill="1" applyBorder="1" applyAlignment="1">
      <alignment horizontal="left"/>
    </xf>
    <xf numFmtId="0" fontId="4" fillId="6" borderId="6" xfId="0" applyFont="1" applyFill="1" applyBorder="1" applyAlignment="1">
      <alignment horizontal="left"/>
    </xf>
    <xf numFmtId="0" fontId="2" fillId="0" borderId="0" xfId="0" applyFont="1" applyAlignment="1">
      <alignment horizontal="right"/>
    </xf>
    <xf numFmtId="0" fontId="2" fillId="0" borderId="2" xfId="0" applyFont="1" applyBorder="1" applyAlignment="1">
      <alignment horizontal="right"/>
    </xf>
    <xf numFmtId="0" fontId="11" fillId="0" borderId="0" xfId="0" applyFont="1" applyAlignment="1">
      <alignment horizontal="right"/>
    </xf>
    <xf numFmtId="0" fontId="11" fillId="0" borderId="2" xfId="0" applyFont="1" applyBorder="1" applyAlignment="1">
      <alignment horizontal="right"/>
    </xf>
    <xf numFmtId="0" fontId="12" fillId="6" borderId="1" xfId="0" applyFont="1" applyFill="1" applyBorder="1" applyAlignment="1">
      <alignment horizontal="left"/>
    </xf>
    <xf numFmtId="0" fontId="7" fillId="0" borderId="0" xfId="0" applyFont="1" applyBorder="1"/>
    <xf numFmtId="0" fontId="0" fillId="0" borderId="0" xfId="0" applyFont="1"/>
    <xf numFmtId="0" fontId="5" fillId="2" borderId="3" xfId="0" applyFont="1" applyFill="1" applyBorder="1" applyAlignment="1">
      <alignment horizontal="center" vertical="center"/>
    </xf>
    <xf numFmtId="164" fontId="5" fillId="2" borderId="5" xfId="0" applyNumberFormat="1" applyFont="1" applyFill="1" applyBorder="1" applyAlignment="1">
      <alignment horizontal="center" vertical="center"/>
    </xf>
    <xf numFmtId="0" fontId="7" fillId="6" borderId="1" xfId="0" applyFont="1" applyFill="1" applyBorder="1"/>
    <xf numFmtId="0" fontId="0" fillId="0" borderId="2" xfId="0" applyFont="1" applyBorder="1"/>
    <xf numFmtId="0" fontId="0" fillId="6" borderId="1" xfId="0" applyFont="1" applyFill="1" applyBorder="1"/>
    <xf numFmtId="0" fontId="0" fillId="0" borderId="0" xfId="0" applyFont="1" applyBorder="1"/>
    <xf numFmtId="0" fontId="0" fillId="6" borderId="6" xfId="0" applyFont="1" applyFill="1" applyBorder="1"/>
    <xf numFmtId="0" fontId="0" fillId="0" borderId="7" xfId="0" applyFont="1" applyBorder="1"/>
    <xf numFmtId="0" fontId="0" fillId="0" borderId="8" xfId="0" applyFont="1" applyBorder="1"/>
    <xf numFmtId="0" fontId="5" fillId="2" borderId="3" xfId="0" applyFont="1" applyFill="1" applyBorder="1" applyAlignment="1">
      <alignment horizontal="center"/>
    </xf>
    <xf numFmtId="0" fontId="5" fillId="2" borderId="4" xfId="0" applyFont="1" applyFill="1" applyBorder="1" applyAlignment="1">
      <alignment horizontal="center"/>
    </xf>
    <xf numFmtId="0" fontId="5" fillId="2" borderId="5" xfId="0" applyFont="1" applyFill="1" applyBorder="1" applyAlignment="1">
      <alignment horizontal="center"/>
    </xf>
    <xf numFmtId="0" fontId="8" fillId="2" borderId="3" xfId="0" applyFont="1" applyFill="1" applyBorder="1" applyAlignment="1">
      <alignment horizontal="center"/>
    </xf>
    <xf numFmtId="0" fontId="3" fillId="2" borderId="5" xfId="0" applyFont="1" applyFill="1" applyBorder="1" applyAlignment="1">
      <alignment horizontal="center"/>
    </xf>
    <xf numFmtId="0" fontId="5" fillId="2" borderId="0" xfId="0" applyFont="1" applyFill="1" applyAlignment="1">
      <alignment horizontal="center"/>
    </xf>
    <xf numFmtId="0" fontId="7" fillId="2" borderId="4" xfId="0" applyFont="1" applyFill="1" applyBorder="1" applyAlignment="1">
      <alignment horizontal="center" vertical="center"/>
    </xf>
    <xf numFmtId="0" fontId="7" fillId="2" borderId="5" xfId="0" applyFont="1" applyFill="1" applyBorder="1" applyAlignment="1">
      <alignment horizontal="center" vertical="center"/>
    </xf>
    <xf numFmtId="0" fontId="7" fillId="2" borderId="3" xfId="0" applyFont="1" applyFill="1" applyBorder="1" applyAlignment="1">
      <alignment horizontal="center" vertical="center"/>
    </xf>
    <xf numFmtId="0" fontId="7" fillId="3" borderId="1" xfId="0" applyFont="1" applyFill="1" applyBorder="1" applyAlignment="1">
      <alignment horizontal="center" vertical="center"/>
    </xf>
    <xf numFmtId="0" fontId="9" fillId="3" borderId="1" xfId="0" applyFont="1" applyFill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662"/>
  <sheetViews>
    <sheetView zoomScale="70" zoomScaleNormal="70" workbookViewId="0">
      <selection activeCell="A5" sqref="A5"/>
    </sheetView>
  </sheetViews>
  <sheetFormatPr defaultRowHeight="14.5"/>
  <cols>
    <col min="1" max="1" width="18.36328125" style="5" customWidth="1"/>
    <col min="2" max="2" width="18.08984375" customWidth="1"/>
    <col min="3" max="3" width="21.6328125" customWidth="1"/>
    <col min="4" max="4" width="17.36328125" style="6" customWidth="1"/>
    <col min="5" max="5" width="18.36328125" style="5" customWidth="1"/>
    <col min="6" max="6" width="18.08984375" customWidth="1"/>
    <col min="7" max="7" width="21.6328125" customWidth="1"/>
    <col min="8" max="8" width="17.36328125" style="6" customWidth="1"/>
    <col min="9" max="9" width="18.36328125" style="5" customWidth="1"/>
    <col min="10" max="10" width="18.08984375" customWidth="1"/>
    <col min="11" max="11" width="21.6328125" customWidth="1"/>
    <col min="12" max="12" width="17.36328125" style="6" customWidth="1"/>
  </cols>
  <sheetData>
    <row r="1" spans="1:12">
      <c r="A1" s="57" t="s">
        <v>4</v>
      </c>
      <c r="B1" s="58"/>
      <c r="C1" s="58"/>
      <c r="D1" s="59"/>
      <c r="E1" s="57" t="s">
        <v>5</v>
      </c>
      <c r="F1" s="58"/>
      <c r="G1" s="58"/>
      <c r="H1" s="59"/>
      <c r="I1" s="57" t="s">
        <v>6</v>
      </c>
      <c r="J1" s="58"/>
      <c r="K1" s="58"/>
      <c r="L1" s="59"/>
    </row>
    <row r="2" spans="1:12">
      <c r="A2" s="8" t="s">
        <v>0</v>
      </c>
      <c r="B2" s="9" t="s">
        <v>1</v>
      </c>
      <c r="C2" s="9" t="s">
        <v>2</v>
      </c>
      <c r="D2" s="10" t="s">
        <v>3</v>
      </c>
      <c r="E2" s="8" t="s">
        <v>0</v>
      </c>
      <c r="F2" s="9" t="s">
        <v>1</v>
      </c>
      <c r="G2" s="9" t="s">
        <v>2</v>
      </c>
      <c r="H2" s="10" t="s">
        <v>3</v>
      </c>
      <c r="I2" s="8" t="s">
        <v>0</v>
      </c>
      <c r="J2" s="9" t="s">
        <v>1</v>
      </c>
      <c r="K2" s="9" t="s">
        <v>2</v>
      </c>
      <c r="L2" s="10" t="s">
        <v>3</v>
      </c>
    </row>
    <row r="3" spans="1:12">
      <c r="A3" s="3">
        <v>0.77869999999999995</v>
      </c>
      <c r="B3" s="1">
        <v>0.53400000000000003</v>
      </c>
      <c r="C3" s="1">
        <v>0.71640000000000004</v>
      </c>
      <c r="D3" s="4">
        <v>0.69359999999999999</v>
      </c>
      <c r="E3" s="3">
        <v>0.25187900000000002</v>
      </c>
      <c r="F3" s="1">
        <v>-0.66666999999999998</v>
      </c>
      <c r="G3" s="1">
        <v>-1.0571090000000001</v>
      </c>
      <c r="H3" s="4">
        <v>-6.7210000000000006E-2</v>
      </c>
      <c r="I3" s="3">
        <v>-0.58833299999999999</v>
      </c>
      <c r="J3" s="1">
        <v>-0.82572400000000001</v>
      </c>
      <c r="K3" s="1">
        <v>-5.8771999999999998E-2</v>
      </c>
      <c r="L3" s="4">
        <v>-0.45870300000000003</v>
      </c>
    </row>
    <row r="4" spans="1:12">
      <c r="A4" s="3">
        <v>7.6399999999999996E-2</v>
      </c>
      <c r="B4" s="1">
        <v>8.6199999999999999E-2</v>
      </c>
      <c r="C4" s="1">
        <v>0.33129999999999998</v>
      </c>
      <c r="D4" s="4">
        <v>0.66769999999999996</v>
      </c>
      <c r="E4" s="3">
        <v>0.23688799999999999</v>
      </c>
      <c r="F4" s="1">
        <v>-0.19691800000000001</v>
      </c>
      <c r="G4" s="1">
        <v>-0.30515100000000001</v>
      </c>
      <c r="H4" s="4">
        <v>-0.30714200000000003</v>
      </c>
      <c r="I4" s="3">
        <v>-0.57913499999999996</v>
      </c>
      <c r="J4" s="1">
        <v>-0.51044999999999996</v>
      </c>
      <c r="K4" s="1">
        <v>-0.37132399999999999</v>
      </c>
      <c r="L4" s="4">
        <v>-0.41175200000000001</v>
      </c>
    </row>
    <row r="5" spans="1:12">
      <c r="A5" s="3">
        <v>0.2364</v>
      </c>
      <c r="B5" s="1">
        <v>8.6999999999999994E-2</v>
      </c>
      <c r="C5" s="1">
        <v>0.4163</v>
      </c>
      <c r="D5" s="4">
        <v>0.39279999999999998</v>
      </c>
      <c r="E5" s="3">
        <v>0.217971</v>
      </c>
      <c r="F5" s="1">
        <v>-0.63669299999999995</v>
      </c>
      <c r="G5" s="1">
        <v>-0.55715099999999995</v>
      </c>
      <c r="H5" s="4">
        <v>-0.45454</v>
      </c>
      <c r="I5" s="3">
        <v>-0.39999499999999999</v>
      </c>
      <c r="J5" s="1">
        <v>-1.184863</v>
      </c>
      <c r="K5" s="1">
        <v>-0.76584700000000006</v>
      </c>
      <c r="L5" s="4">
        <v>-0.60409500000000005</v>
      </c>
    </row>
    <row r="6" spans="1:12">
      <c r="A6" s="3">
        <v>7.0199999999999999E-2</v>
      </c>
      <c r="B6" s="1">
        <v>0.43880000000000002</v>
      </c>
      <c r="C6" s="1">
        <v>0.77</v>
      </c>
      <c r="D6" s="4">
        <v>0.35909999999999997</v>
      </c>
      <c r="E6" s="3">
        <v>0.20390800000000001</v>
      </c>
      <c r="F6" s="1">
        <v>-0.71270100000000003</v>
      </c>
      <c r="G6" s="1">
        <v>-0.55179800000000001</v>
      </c>
      <c r="H6" s="4">
        <v>-0.44547100000000001</v>
      </c>
      <c r="I6" s="3">
        <v>-0.97619800000000001</v>
      </c>
      <c r="J6" s="1">
        <v>-0.962785</v>
      </c>
      <c r="K6" s="1">
        <v>-0.57203000000000004</v>
      </c>
      <c r="L6" s="4">
        <v>-0.68632499999999996</v>
      </c>
    </row>
    <row r="7" spans="1:12">
      <c r="A7" s="3">
        <v>0.4133</v>
      </c>
      <c r="B7" s="1">
        <v>0.51749999999999996</v>
      </c>
      <c r="C7" s="1">
        <v>0.39179999999999998</v>
      </c>
      <c r="D7" s="4">
        <v>0.70609999999999995</v>
      </c>
      <c r="E7" s="3">
        <v>0.14921400000000001</v>
      </c>
      <c r="F7" s="1">
        <v>-0.42647600000000002</v>
      </c>
      <c r="G7" s="1">
        <v>-0.545624</v>
      </c>
      <c r="H7" s="4">
        <v>-6.2728999999999993E-2</v>
      </c>
      <c r="I7" s="3">
        <v>-0.62482199999999999</v>
      </c>
      <c r="J7" s="1">
        <v>-0.593723</v>
      </c>
      <c r="K7" s="1">
        <v>-0.80944199999999999</v>
      </c>
      <c r="L7" s="4">
        <v>-0.46078400000000003</v>
      </c>
    </row>
    <row r="8" spans="1:12">
      <c r="A8" s="3">
        <v>8.0000000000000004E-4</v>
      </c>
      <c r="B8" s="1">
        <v>0.1003</v>
      </c>
      <c r="C8" s="1">
        <v>0.64070000000000005</v>
      </c>
      <c r="D8" s="4">
        <v>0.31540000000000001</v>
      </c>
      <c r="E8" s="3">
        <v>0.102923</v>
      </c>
      <c r="F8" s="1">
        <v>-0.45348699999999997</v>
      </c>
      <c r="G8" s="1">
        <v>-0.53557699999999997</v>
      </c>
      <c r="H8" s="4">
        <v>-0.520617</v>
      </c>
      <c r="I8" s="3">
        <v>-1.1996119999999999</v>
      </c>
      <c r="J8" s="1">
        <v>-0.652729</v>
      </c>
      <c r="K8" s="1">
        <v>-0.65162699999999996</v>
      </c>
      <c r="L8" s="4">
        <v>-0.68423500000000004</v>
      </c>
    </row>
    <row r="9" spans="1:12">
      <c r="A9" s="3">
        <v>0.24740000000000001</v>
      </c>
      <c r="B9" s="1">
        <v>0.45329999999999998</v>
      </c>
      <c r="C9" s="1">
        <v>0.1065</v>
      </c>
      <c r="D9" s="4">
        <v>0.43080000000000002</v>
      </c>
      <c r="E9" s="3">
        <v>5.2909999999999999E-2</v>
      </c>
      <c r="F9" s="1">
        <v>-0.41537400000000002</v>
      </c>
      <c r="G9" s="1">
        <v>-0.40516099999999999</v>
      </c>
      <c r="H9" s="4">
        <v>-0.34546399999999999</v>
      </c>
      <c r="I9" s="3">
        <v>-0.89843399999999995</v>
      </c>
      <c r="J9" s="1">
        <v>-0.82526999999999995</v>
      </c>
      <c r="K9" s="1">
        <v>-0.78609300000000004</v>
      </c>
      <c r="L9" s="4">
        <v>-0.58861399999999997</v>
      </c>
    </row>
    <row r="10" spans="1:12">
      <c r="A10" s="3">
        <v>0.21340000000000001</v>
      </c>
      <c r="B10" s="1">
        <v>0.1071</v>
      </c>
      <c r="C10" s="1">
        <v>5.91E-2</v>
      </c>
      <c r="D10" s="4">
        <v>0.75629999999999997</v>
      </c>
      <c r="E10" s="3">
        <v>1.3439E-2</v>
      </c>
      <c r="F10" s="1">
        <v>-0.99114500000000005</v>
      </c>
      <c r="G10" s="1">
        <v>-0.28269</v>
      </c>
      <c r="H10" s="4">
        <v>-0.39566000000000001</v>
      </c>
      <c r="I10" s="3">
        <v>-0.166439</v>
      </c>
      <c r="J10" s="1">
        <v>-0.97908200000000001</v>
      </c>
      <c r="K10" s="1">
        <v>-0.39789799999999997</v>
      </c>
      <c r="L10" s="4">
        <v>-0.16312399999999999</v>
      </c>
    </row>
    <row r="11" spans="1:12">
      <c r="A11" s="3">
        <v>0.20150000000000001</v>
      </c>
      <c r="B11" s="1">
        <v>9.4500000000000001E-2</v>
      </c>
      <c r="C11" s="1">
        <v>0.30830000000000002</v>
      </c>
      <c r="D11" s="4">
        <v>0.78239999999999998</v>
      </c>
      <c r="E11" s="3">
        <v>-8.5210000000000008E-3</v>
      </c>
      <c r="F11" s="1">
        <v>-0.731931</v>
      </c>
      <c r="G11" s="1">
        <v>-0.36703799999999998</v>
      </c>
      <c r="H11" s="4">
        <v>-0.17225499999999999</v>
      </c>
      <c r="I11" s="3">
        <v>-0.99873800000000001</v>
      </c>
      <c r="J11" s="1">
        <v>-0.88604700000000003</v>
      </c>
      <c r="K11" s="1">
        <v>-0.25708599999999998</v>
      </c>
      <c r="L11" s="4">
        <v>-0.320411</v>
      </c>
    </row>
    <row r="12" spans="1:12">
      <c r="A12" s="3">
        <v>9.69E-2</v>
      </c>
      <c r="B12" s="1">
        <v>0.5927</v>
      </c>
      <c r="C12" s="1">
        <v>0.26090000000000002</v>
      </c>
      <c r="D12" s="4">
        <v>0.31359999999999999</v>
      </c>
      <c r="E12" s="3">
        <v>-2.7265999999999999E-2</v>
      </c>
      <c r="F12" s="1">
        <v>-0.37420100000000001</v>
      </c>
      <c r="G12" s="1">
        <v>-0.45341599999999999</v>
      </c>
      <c r="H12" s="4">
        <v>-0.45415899999999998</v>
      </c>
      <c r="I12" s="3">
        <v>-0.97399899999999995</v>
      </c>
      <c r="J12" s="1">
        <v>-0.51309099999999996</v>
      </c>
      <c r="K12" s="1">
        <v>-0.62342799999999998</v>
      </c>
      <c r="L12" s="4">
        <v>-0.63263400000000003</v>
      </c>
    </row>
    <row r="13" spans="1:12">
      <c r="A13" s="3">
        <v>0.1789</v>
      </c>
      <c r="B13" s="1">
        <v>0.77080000000000004</v>
      </c>
      <c r="C13" s="1">
        <v>0.50249999999999995</v>
      </c>
      <c r="D13" s="4">
        <v>0.54339999999999999</v>
      </c>
      <c r="E13" s="3">
        <v>-6.8234000000000003E-2</v>
      </c>
      <c r="F13" s="1">
        <v>-0.597464</v>
      </c>
      <c r="G13" s="1">
        <v>-0.57166700000000004</v>
      </c>
      <c r="H13" s="4">
        <v>-0.45094600000000001</v>
      </c>
      <c r="I13" s="3">
        <v>-0.71284199999999998</v>
      </c>
      <c r="J13" s="1">
        <v>-0.83708899999999997</v>
      </c>
      <c r="K13" s="1">
        <v>-0.68395700000000004</v>
      </c>
      <c r="L13" s="4">
        <v>-0.36201699999999998</v>
      </c>
    </row>
    <row r="14" spans="1:12">
      <c r="A14" s="3">
        <v>0.46</v>
      </c>
      <c r="B14" s="1">
        <v>0.45879999999999999</v>
      </c>
      <c r="C14" s="1">
        <v>0.2545</v>
      </c>
      <c r="D14" s="4">
        <v>0.51519999999999999</v>
      </c>
      <c r="E14" s="3">
        <v>-9.3020000000000005E-2</v>
      </c>
      <c r="F14" s="1">
        <v>-0.543207</v>
      </c>
      <c r="G14" s="1">
        <v>-0.406001</v>
      </c>
      <c r="H14" s="4">
        <v>-0.46446399999999999</v>
      </c>
      <c r="I14" s="3">
        <v>-0.90862299999999996</v>
      </c>
      <c r="J14" s="1">
        <v>-0.76236099999999996</v>
      </c>
      <c r="K14" s="1">
        <v>-0.67169000000000001</v>
      </c>
      <c r="L14" s="4">
        <v>-0.57593499999999997</v>
      </c>
    </row>
    <row r="15" spans="1:12">
      <c r="A15" s="3">
        <v>0.1807</v>
      </c>
      <c r="B15" s="1">
        <v>0.3997</v>
      </c>
      <c r="C15" s="1">
        <v>0.63880000000000003</v>
      </c>
      <c r="D15" s="4">
        <v>0.34539999999999998</v>
      </c>
      <c r="E15" s="3">
        <v>-0.10143199999999999</v>
      </c>
      <c r="F15" s="1">
        <v>-0.63479099999999999</v>
      </c>
      <c r="G15" s="1">
        <v>-0.54675300000000004</v>
      </c>
      <c r="H15" s="4">
        <v>-0.47140900000000002</v>
      </c>
      <c r="I15" s="3">
        <v>-0.95677000000000001</v>
      </c>
      <c r="J15" s="1">
        <v>-0.92969900000000005</v>
      </c>
      <c r="K15" s="1">
        <v>-0.70042899999999997</v>
      </c>
      <c r="L15" s="4">
        <v>-0.71211999999999998</v>
      </c>
    </row>
    <row r="16" spans="1:12">
      <c r="A16" s="3">
        <v>0.55179999999999996</v>
      </c>
      <c r="B16" s="1">
        <v>9.2999999999999999E-2</v>
      </c>
      <c r="C16" s="1">
        <v>1.09E-2</v>
      </c>
      <c r="D16" s="4">
        <v>0.38669999999999999</v>
      </c>
      <c r="E16" s="3">
        <v>-0.122058</v>
      </c>
      <c r="F16" s="1">
        <v>-0.47831899999999999</v>
      </c>
      <c r="G16" s="1">
        <v>-0.53024899999999997</v>
      </c>
      <c r="H16" s="4">
        <v>-1.6913320000000001</v>
      </c>
      <c r="I16" s="3">
        <v>-0.68644300000000003</v>
      </c>
      <c r="J16" s="1">
        <v>-0.78553200000000001</v>
      </c>
      <c r="K16" s="1">
        <v>-0.68872100000000003</v>
      </c>
      <c r="L16" s="4">
        <v>-0.73756900000000003</v>
      </c>
    </row>
    <row r="17" spans="1:12">
      <c r="A17" s="3">
        <v>0.1094</v>
      </c>
      <c r="B17" s="1">
        <v>4.9099999999999998E-2</v>
      </c>
      <c r="C17" s="1">
        <v>0.42980000000000002</v>
      </c>
      <c r="D17" s="4">
        <v>0.69769999999999999</v>
      </c>
      <c r="E17" s="3">
        <v>-0.13297900000000001</v>
      </c>
      <c r="F17" s="1">
        <v>-0.65662399999999999</v>
      </c>
      <c r="G17" s="1">
        <v>-0.51324599999999998</v>
      </c>
      <c r="H17" s="4">
        <v>-0.677172</v>
      </c>
      <c r="I17" s="3">
        <v>-0.54126799999999997</v>
      </c>
      <c r="J17" s="1">
        <v>-0.99245799999999995</v>
      </c>
      <c r="K17" s="1">
        <v>-0.67192300000000005</v>
      </c>
      <c r="L17" s="4">
        <v>-0.76477200000000001</v>
      </c>
    </row>
    <row r="18" spans="1:12">
      <c r="A18" s="3">
        <v>8.5300000000000001E-2</v>
      </c>
      <c r="B18" s="1">
        <v>7.1599999999999997E-2</v>
      </c>
      <c r="C18" s="1">
        <v>0.38219999999999998</v>
      </c>
      <c r="D18" s="4">
        <v>0.59589999999999999</v>
      </c>
      <c r="E18" s="3">
        <v>-0.14106199999999999</v>
      </c>
      <c r="F18" s="1">
        <v>-0.37240800000000002</v>
      </c>
      <c r="G18" s="1">
        <v>-0.45599200000000001</v>
      </c>
      <c r="H18" s="4">
        <v>-0.53072699999999995</v>
      </c>
      <c r="I18" s="3">
        <v>-0.54290899999999997</v>
      </c>
      <c r="J18" s="1">
        <v>-0.44825700000000002</v>
      </c>
      <c r="K18" s="1">
        <v>-0.63893100000000003</v>
      </c>
      <c r="L18" s="4">
        <v>-0.73233599999999999</v>
      </c>
    </row>
    <row r="19" spans="1:12">
      <c r="A19" s="3">
        <v>0.26429999999999998</v>
      </c>
      <c r="B19" s="1">
        <v>0.25109999999999999</v>
      </c>
      <c r="C19" s="1">
        <v>0.18679999999999999</v>
      </c>
      <c r="D19" s="4">
        <v>0.40920000000000001</v>
      </c>
      <c r="E19" s="3">
        <v>-0.15204799999999999</v>
      </c>
      <c r="F19" s="1">
        <v>-0.51034100000000004</v>
      </c>
      <c r="G19" s="1">
        <v>-0.34273599999999999</v>
      </c>
      <c r="H19" s="4">
        <v>-0.38855499999999998</v>
      </c>
      <c r="I19" s="3">
        <v>-0.49380299999999999</v>
      </c>
      <c r="J19" s="1">
        <v>-1.1868749999999999</v>
      </c>
      <c r="K19" s="1">
        <v>-0.749915</v>
      </c>
      <c r="L19" s="4">
        <v>-0.56513500000000005</v>
      </c>
    </row>
    <row r="20" spans="1:12">
      <c r="A20" s="3">
        <v>0.1132</v>
      </c>
      <c r="B20" s="1">
        <v>0.32650000000000001</v>
      </c>
      <c r="C20" s="1">
        <v>0.94630000000000003</v>
      </c>
      <c r="D20" s="4">
        <v>0.59060000000000001</v>
      </c>
      <c r="E20" s="3">
        <v>-0.164997</v>
      </c>
      <c r="F20" s="1">
        <v>-0.166573</v>
      </c>
      <c r="G20" s="1">
        <v>-0.383044</v>
      </c>
      <c r="H20" s="4">
        <v>-0.311365</v>
      </c>
      <c r="I20" s="3">
        <v>-0.61240300000000003</v>
      </c>
      <c r="J20" s="1">
        <v>-0.27529500000000001</v>
      </c>
      <c r="K20" s="1">
        <v>-0.486099</v>
      </c>
      <c r="L20" s="4">
        <v>-0.50193100000000002</v>
      </c>
    </row>
    <row r="21" spans="1:12">
      <c r="A21" s="3">
        <v>0.24340000000000001</v>
      </c>
      <c r="B21" s="1">
        <v>8.0399999999999999E-2</v>
      </c>
      <c r="C21" s="1">
        <v>0.55279999999999996</v>
      </c>
      <c r="D21" s="4">
        <v>0.17419999999999999</v>
      </c>
      <c r="E21" s="3">
        <v>-0.16761200000000001</v>
      </c>
      <c r="F21" s="1">
        <v>-0.38404899999999997</v>
      </c>
      <c r="G21" s="1">
        <v>-0.70234700000000005</v>
      </c>
      <c r="H21" s="4">
        <v>-0.32559100000000002</v>
      </c>
      <c r="I21" s="3">
        <v>-1.047895</v>
      </c>
      <c r="J21" s="1">
        <v>-0.644401</v>
      </c>
      <c r="K21" s="1">
        <v>-0.98850700000000002</v>
      </c>
      <c r="L21" s="4">
        <v>-0.273391</v>
      </c>
    </row>
    <row r="22" spans="1:12">
      <c r="A22" s="3">
        <v>0.14699999999999999</v>
      </c>
      <c r="B22" s="1">
        <v>0.26790000000000003</v>
      </c>
      <c r="C22" s="1">
        <v>0.78100000000000003</v>
      </c>
      <c r="D22" s="4">
        <v>0.2666</v>
      </c>
      <c r="E22" s="3">
        <v>-0.17615900000000001</v>
      </c>
      <c r="F22" s="1">
        <v>-0.56154800000000005</v>
      </c>
      <c r="G22" s="1">
        <v>-0.52923399999999998</v>
      </c>
      <c r="H22" s="4">
        <v>-0.51414000000000004</v>
      </c>
      <c r="I22" s="3">
        <v>-0.74376299999999995</v>
      </c>
      <c r="J22" s="1">
        <v>-0.57279999999999998</v>
      </c>
      <c r="K22" s="1">
        <v>-0.68710499999999997</v>
      </c>
      <c r="L22" s="4">
        <v>-0.37273899999999999</v>
      </c>
    </row>
    <row r="23" spans="1:12">
      <c r="A23" s="3">
        <v>0.10050000000000001</v>
      </c>
      <c r="B23" s="1">
        <v>0.1817</v>
      </c>
      <c r="C23" s="1">
        <v>0.36720000000000003</v>
      </c>
      <c r="D23" s="4">
        <v>0.33900000000000002</v>
      </c>
      <c r="E23" s="3">
        <v>-0.17929899999999999</v>
      </c>
      <c r="F23" s="1">
        <v>-0.186366</v>
      </c>
      <c r="G23" s="1">
        <v>-0.81874800000000003</v>
      </c>
      <c r="H23" s="4">
        <v>-0.36704399999999998</v>
      </c>
      <c r="I23" s="3">
        <v>-1.290502</v>
      </c>
      <c r="J23" s="1">
        <v>-0.69750800000000002</v>
      </c>
      <c r="K23" s="1">
        <v>-1.091815</v>
      </c>
      <c r="L23" s="4">
        <v>-0.51690100000000005</v>
      </c>
    </row>
    <row r="24" spans="1:12">
      <c r="A24" s="3">
        <v>0.13289999999999999</v>
      </c>
      <c r="B24" s="1">
        <v>0.50260000000000005</v>
      </c>
      <c r="C24" s="1">
        <v>0.53129999999999999</v>
      </c>
      <c r="D24" s="4">
        <v>0.6855</v>
      </c>
      <c r="E24" s="3">
        <v>-0.17955099999999999</v>
      </c>
      <c r="F24" s="1">
        <v>-0.80254599999999998</v>
      </c>
      <c r="G24" s="1">
        <v>-0.610371</v>
      </c>
      <c r="H24" s="4">
        <v>-0.461283</v>
      </c>
      <c r="I24" s="3">
        <v>-0.50291399999999997</v>
      </c>
      <c r="J24" s="1">
        <v>-1.088959</v>
      </c>
      <c r="K24" s="1">
        <v>-0.99416499999999997</v>
      </c>
      <c r="L24" s="4">
        <v>-0.72872300000000001</v>
      </c>
    </row>
    <row r="25" spans="1:12">
      <c r="A25" s="3">
        <v>0.1198</v>
      </c>
      <c r="B25" s="1">
        <v>0.45090000000000002</v>
      </c>
      <c r="C25" s="1">
        <v>0.434</v>
      </c>
      <c r="D25" s="4">
        <v>0.24929999999999999</v>
      </c>
      <c r="E25" s="3">
        <v>-0.19917499999999999</v>
      </c>
      <c r="F25" s="1">
        <v>-0.435527</v>
      </c>
      <c r="G25" s="1">
        <v>-0.29115799999999997</v>
      </c>
      <c r="H25" s="4">
        <v>0.123667</v>
      </c>
      <c r="I25" s="3">
        <v>-0.58363600000000004</v>
      </c>
      <c r="J25" s="1">
        <v>-0.77454199999999995</v>
      </c>
      <c r="K25" s="1">
        <v>-0.57839799999999997</v>
      </c>
      <c r="L25" s="4">
        <v>-0.74515100000000001</v>
      </c>
    </row>
    <row r="26" spans="1:12">
      <c r="A26" s="3">
        <v>0</v>
      </c>
      <c r="B26" s="1">
        <v>0.3513</v>
      </c>
      <c r="C26" s="1">
        <v>0.57550000000000001</v>
      </c>
      <c r="D26" s="4">
        <v>0.61909999999999998</v>
      </c>
      <c r="E26" s="3">
        <v>-0.204705</v>
      </c>
      <c r="F26" s="1">
        <v>-0.44948700000000003</v>
      </c>
      <c r="G26" s="1">
        <v>-0.37901600000000002</v>
      </c>
      <c r="H26" s="4">
        <v>-0.54675300000000004</v>
      </c>
      <c r="I26" s="3">
        <v>-1.4069309999999999</v>
      </c>
      <c r="J26" s="1">
        <v>-5.8327999999999998E-2</v>
      </c>
      <c r="K26" s="1">
        <v>-0.90404399999999996</v>
      </c>
      <c r="L26" s="4">
        <v>-0.79737499999999994</v>
      </c>
    </row>
    <row r="27" spans="1:12">
      <c r="A27" s="3">
        <v>0.19670000000000001</v>
      </c>
      <c r="B27" s="1">
        <v>0.68159999999999998</v>
      </c>
      <c r="C27" s="1">
        <v>0.17560000000000001</v>
      </c>
      <c r="D27" s="4">
        <v>0.53810000000000002</v>
      </c>
      <c r="E27" s="3">
        <v>-0.209785</v>
      </c>
      <c r="F27" s="1">
        <v>-0.53725800000000001</v>
      </c>
      <c r="G27" s="1">
        <v>-0.433838</v>
      </c>
      <c r="H27" s="4">
        <v>0.431203</v>
      </c>
      <c r="I27" s="3">
        <v>-1.529949</v>
      </c>
      <c r="J27" s="1">
        <v>-0.896478</v>
      </c>
      <c r="K27" s="1">
        <v>-0.75380400000000003</v>
      </c>
      <c r="L27" s="4">
        <v>-0.14404600000000001</v>
      </c>
    </row>
    <row r="28" spans="1:12">
      <c r="A28" s="3">
        <v>0.7056</v>
      </c>
      <c r="B28" s="1">
        <v>0.36070000000000002</v>
      </c>
      <c r="C28" s="1">
        <v>0.47520000000000001</v>
      </c>
      <c r="D28" s="4">
        <v>0.54020000000000001</v>
      </c>
      <c r="E28" s="3">
        <v>-0.21013299999999999</v>
      </c>
      <c r="F28" s="1">
        <v>-0.78170899999999999</v>
      </c>
      <c r="G28" s="1">
        <v>-0.76308500000000001</v>
      </c>
      <c r="H28" s="4">
        <v>0.13359499999999999</v>
      </c>
      <c r="I28" s="3">
        <v>-1.08033</v>
      </c>
      <c r="J28" s="1">
        <v>-1.093953</v>
      </c>
      <c r="K28" s="1">
        <v>-0.50739400000000001</v>
      </c>
      <c r="L28" s="4">
        <v>-0.22736899999999999</v>
      </c>
    </row>
    <row r="29" spans="1:12">
      <c r="A29" s="3">
        <v>0.61419999999999997</v>
      </c>
      <c r="B29" s="1">
        <v>0.5081</v>
      </c>
      <c r="C29" s="1">
        <v>0.1244</v>
      </c>
      <c r="D29" s="4">
        <v>0.4834</v>
      </c>
      <c r="E29" s="3">
        <v>-0.22853899999999999</v>
      </c>
      <c r="F29" s="1">
        <v>-0.48063</v>
      </c>
      <c r="G29" s="1">
        <v>-0.72369399999999995</v>
      </c>
      <c r="H29" s="4">
        <v>-0.16892299999999999</v>
      </c>
      <c r="I29" s="3">
        <v>-0.71898200000000001</v>
      </c>
      <c r="J29" s="1">
        <v>-0.69544099999999998</v>
      </c>
      <c r="K29" s="1">
        <v>-0.72063900000000003</v>
      </c>
      <c r="L29" s="4">
        <v>-0.72338400000000003</v>
      </c>
    </row>
    <row r="30" spans="1:12">
      <c r="A30" s="3">
        <v>0.1108</v>
      </c>
      <c r="B30" s="1">
        <v>0.45789999999999997</v>
      </c>
      <c r="C30" s="1">
        <v>0.55500000000000005</v>
      </c>
      <c r="D30" s="4">
        <v>0.44340000000000002</v>
      </c>
      <c r="E30" s="3">
        <v>-0.231604</v>
      </c>
      <c r="F30" s="1">
        <v>-0.54675300000000004</v>
      </c>
      <c r="G30" s="1">
        <v>-0.65246899999999997</v>
      </c>
      <c r="H30" s="4">
        <v>-0.327793</v>
      </c>
      <c r="I30" s="3">
        <v>-1.5324789999999999</v>
      </c>
      <c r="J30" s="1">
        <v>-0.91985899999999998</v>
      </c>
      <c r="K30" s="1">
        <v>-0.586951</v>
      </c>
      <c r="L30" s="4">
        <v>-0.58907500000000002</v>
      </c>
    </row>
    <row r="31" spans="1:12">
      <c r="A31" s="3">
        <v>0.3856</v>
      </c>
      <c r="B31" s="1">
        <v>0.2671</v>
      </c>
      <c r="C31" s="1">
        <v>0.31850000000000001</v>
      </c>
      <c r="D31" s="4">
        <v>0.4249</v>
      </c>
      <c r="E31" s="3">
        <v>-0.237397</v>
      </c>
      <c r="F31" s="1">
        <v>-0.61889499999999997</v>
      </c>
      <c r="G31" s="1">
        <v>-0.54175499999999999</v>
      </c>
      <c r="H31" s="4">
        <v>-0.58299900000000004</v>
      </c>
      <c r="I31" s="3">
        <v>-0.73584000000000005</v>
      </c>
      <c r="J31" s="1">
        <v>-0.884548</v>
      </c>
      <c r="K31" s="1">
        <v>-0.50700100000000003</v>
      </c>
      <c r="L31" s="4">
        <v>-1.123761</v>
      </c>
    </row>
    <row r="32" spans="1:12">
      <c r="A32" s="3">
        <v>0.10249999999999999</v>
      </c>
      <c r="B32" s="1">
        <v>0.50360000000000005</v>
      </c>
      <c r="C32" s="1">
        <v>0.44940000000000002</v>
      </c>
      <c r="D32" s="4">
        <v>0.3619</v>
      </c>
      <c r="E32" s="3">
        <v>-0.23933499999999999</v>
      </c>
      <c r="F32" s="1">
        <v>-0.51636499999999996</v>
      </c>
      <c r="G32" s="1">
        <v>-0.54675300000000004</v>
      </c>
      <c r="H32" s="4">
        <v>-0.42247000000000001</v>
      </c>
      <c r="I32" s="3">
        <v>-1.536384</v>
      </c>
      <c r="J32" s="1">
        <v>-1.4620089999999999</v>
      </c>
      <c r="K32" s="1">
        <v>-0.52770600000000001</v>
      </c>
      <c r="L32" s="4">
        <v>-0.76151100000000005</v>
      </c>
    </row>
    <row r="33" spans="1:12">
      <c r="A33" s="3">
        <v>0.22059999999999999</v>
      </c>
      <c r="B33" s="1">
        <v>0.31740000000000002</v>
      </c>
      <c r="C33" s="1">
        <v>0.49980000000000002</v>
      </c>
      <c r="D33" s="4">
        <v>0.51439999999999997</v>
      </c>
      <c r="E33" s="3">
        <v>-0.24132100000000001</v>
      </c>
      <c r="F33" s="1">
        <v>-0.40235399999999999</v>
      </c>
      <c r="G33" s="1">
        <v>-0.30702400000000002</v>
      </c>
      <c r="H33" s="4">
        <v>-0.60543000000000002</v>
      </c>
      <c r="I33" s="3">
        <v>-1.0402260000000001</v>
      </c>
      <c r="J33" s="1">
        <v>-0.95963299999999996</v>
      </c>
      <c r="K33" s="1">
        <v>-0.60781600000000002</v>
      </c>
      <c r="L33" s="4">
        <v>-0.93426299999999995</v>
      </c>
    </row>
    <row r="34" spans="1:12">
      <c r="A34" s="3">
        <v>0.25119999999999998</v>
      </c>
      <c r="B34" s="1">
        <v>2.3699999999999999E-2</v>
      </c>
      <c r="C34" s="1">
        <v>0.56479999999999997</v>
      </c>
      <c r="D34" s="4">
        <v>8.9499999999999996E-2</v>
      </c>
      <c r="E34" s="3">
        <v>-0.25264300000000001</v>
      </c>
      <c r="F34" s="1">
        <v>-1.0607839999999999</v>
      </c>
      <c r="G34" s="1">
        <v>-0.40703</v>
      </c>
      <c r="H34" s="4">
        <v>-0.176707</v>
      </c>
      <c r="I34" s="3">
        <v>-0.29666199999999998</v>
      </c>
      <c r="J34" s="1">
        <v>-1.1484259999999999</v>
      </c>
      <c r="K34" s="1">
        <v>-0.31083</v>
      </c>
      <c r="L34" s="4">
        <v>-0.31647799999999998</v>
      </c>
    </row>
    <row r="35" spans="1:12">
      <c r="A35" s="3">
        <v>0</v>
      </c>
      <c r="B35" s="1">
        <v>8.3599999999999994E-2</v>
      </c>
      <c r="C35" s="1">
        <v>0.65129999999999999</v>
      </c>
      <c r="D35" s="4">
        <v>0.66210000000000002</v>
      </c>
      <c r="E35" s="3">
        <v>-0.25345400000000001</v>
      </c>
      <c r="F35" s="1">
        <v>-0.236933</v>
      </c>
      <c r="G35" s="1">
        <v>-0.344088</v>
      </c>
      <c r="H35" s="4">
        <v>-3.1949999999999999E-2</v>
      </c>
      <c r="I35" s="3">
        <v>-0.66132299999999999</v>
      </c>
      <c r="J35" s="1">
        <v>-0.47893599999999997</v>
      </c>
      <c r="K35" s="1">
        <v>-0.66788999999999998</v>
      </c>
      <c r="L35" s="4">
        <v>-0.29485600000000001</v>
      </c>
    </row>
    <row r="36" spans="1:12">
      <c r="A36" s="3">
        <v>7.5600000000000001E-2</v>
      </c>
      <c r="B36" s="1">
        <v>4.5100000000000001E-2</v>
      </c>
      <c r="C36" s="1">
        <v>0.31769999999999998</v>
      </c>
      <c r="D36" s="4">
        <v>0.44519999999999998</v>
      </c>
      <c r="E36" s="3">
        <v>-0.25606400000000001</v>
      </c>
      <c r="F36" s="1">
        <v>-7.9073000000000004E-2</v>
      </c>
      <c r="G36" s="1">
        <v>-0.48411599999999999</v>
      </c>
      <c r="H36" s="4">
        <v>-0.504328</v>
      </c>
      <c r="I36" s="3">
        <v>-0.21688299999999999</v>
      </c>
      <c r="J36" s="1">
        <v>-0.76122500000000004</v>
      </c>
      <c r="K36" s="1">
        <v>7.9399999999999991E-3</v>
      </c>
      <c r="L36" s="4">
        <v>-0.407161</v>
      </c>
    </row>
    <row r="37" spans="1:12">
      <c r="A37" s="3">
        <v>5.5999999999999999E-3</v>
      </c>
      <c r="B37" s="1">
        <v>0.22070000000000001</v>
      </c>
      <c r="C37" s="1">
        <v>0.249</v>
      </c>
      <c r="D37" s="4">
        <v>0.5101</v>
      </c>
      <c r="E37" s="3">
        <v>-0.263955</v>
      </c>
      <c r="F37" s="1">
        <v>-0.62836999999999998</v>
      </c>
      <c r="G37" s="1">
        <v>-0.54133299999999995</v>
      </c>
      <c r="H37" s="4">
        <v>-0.32536900000000002</v>
      </c>
      <c r="I37" s="3">
        <v>-1.9822470000000001</v>
      </c>
      <c r="J37" s="1">
        <v>-0.78383499999999995</v>
      </c>
      <c r="K37" s="1">
        <v>-0.85274799999999995</v>
      </c>
      <c r="L37" s="4">
        <v>-0.54008400000000001</v>
      </c>
    </row>
    <row r="38" spans="1:12">
      <c r="A38" s="3">
        <v>0.50780000000000003</v>
      </c>
      <c r="B38" s="1">
        <v>0.33950000000000002</v>
      </c>
      <c r="C38" s="1">
        <v>0.65890000000000004</v>
      </c>
      <c r="D38" s="4">
        <v>0.66400000000000003</v>
      </c>
      <c r="E38" s="3">
        <v>-0.264405</v>
      </c>
      <c r="F38" s="1">
        <v>-0.649733</v>
      </c>
      <c r="G38" s="1">
        <v>-0.51442399999999999</v>
      </c>
      <c r="H38" s="4">
        <v>-0.49820500000000001</v>
      </c>
      <c r="I38" s="3">
        <v>-0.74827500000000002</v>
      </c>
      <c r="J38" s="1">
        <v>-0.98587199999999997</v>
      </c>
      <c r="K38" s="1">
        <v>-0.42838700000000002</v>
      </c>
      <c r="L38" s="4">
        <v>-0.69484599999999996</v>
      </c>
    </row>
    <row r="39" spans="1:12">
      <c r="A39" s="3">
        <v>0.20860000000000001</v>
      </c>
      <c r="B39" s="1">
        <v>7.9000000000000001E-2</v>
      </c>
      <c r="C39" s="1">
        <v>0.376</v>
      </c>
      <c r="D39" s="4">
        <v>0.1646</v>
      </c>
      <c r="E39" s="3">
        <v>-0.26951900000000001</v>
      </c>
      <c r="F39" s="1">
        <v>-0.38986599999999999</v>
      </c>
      <c r="G39" s="1">
        <v>-0.50118600000000002</v>
      </c>
      <c r="H39" s="4">
        <v>-0.208507</v>
      </c>
      <c r="I39" s="3">
        <v>-1.1855249999999999</v>
      </c>
      <c r="J39" s="1">
        <v>-0.56692500000000001</v>
      </c>
      <c r="K39" s="1">
        <v>-0.12873599999999999</v>
      </c>
      <c r="L39" s="4">
        <v>-0.78769800000000001</v>
      </c>
    </row>
    <row r="40" spans="1:12">
      <c r="A40" s="3">
        <v>7.2400000000000006E-2</v>
      </c>
      <c r="B40" s="1">
        <v>0.30680000000000002</v>
      </c>
      <c r="C40" s="1">
        <v>0.37119999999999997</v>
      </c>
      <c r="D40" s="4">
        <v>0.67179999999999995</v>
      </c>
      <c r="E40" s="3">
        <v>-0.269897</v>
      </c>
      <c r="F40" s="1">
        <v>-0.21507200000000001</v>
      </c>
      <c r="G40" s="1">
        <v>-0.27974700000000002</v>
      </c>
      <c r="H40" s="4">
        <v>-0.47458499999999998</v>
      </c>
      <c r="I40" s="3">
        <v>-0.94645000000000001</v>
      </c>
      <c r="J40" s="1">
        <v>-0.769401</v>
      </c>
      <c r="K40" s="1">
        <v>-0.48247699999999999</v>
      </c>
      <c r="L40" s="4">
        <v>-0.55342000000000002</v>
      </c>
    </row>
    <row r="41" spans="1:12">
      <c r="A41" s="3">
        <v>0.1178</v>
      </c>
      <c r="B41" s="1">
        <v>0.62670000000000003</v>
      </c>
      <c r="C41" s="1">
        <v>0.77429999999999999</v>
      </c>
      <c r="D41" s="4">
        <v>0.68320000000000003</v>
      </c>
      <c r="E41" s="3">
        <v>-0.27355800000000002</v>
      </c>
      <c r="F41" s="1">
        <v>-0.88714999999999999</v>
      </c>
      <c r="G41" s="1">
        <v>-0.44720799999999999</v>
      </c>
      <c r="H41" s="4">
        <v>-0.47217799999999999</v>
      </c>
      <c r="I41" s="3">
        <v>-1.233287</v>
      </c>
      <c r="J41" s="1">
        <v>-1.553485</v>
      </c>
      <c r="K41" s="1">
        <v>-0.52817700000000001</v>
      </c>
      <c r="L41" s="4">
        <v>-0.61733000000000005</v>
      </c>
    </row>
    <row r="42" spans="1:12">
      <c r="A42" s="3">
        <v>0.37990000000000002</v>
      </c>
      <c r="B42" s="1">
        <v>0.1457</v>
      </c>
      <c r="C42" s="1">
        <v>0.46560000000000001</v>
      </c>
      <c r="D42" s="4">
        <v>0.37419999999999998</v>
      </c>
      <c r="E42" s="3">
        <v>-0.27446700000000002</v>
      </c>
      <c r="F42" s="1">
        <v>-0.57355400000000001</v>
      </c>
      <c r="G42" s="1">
        <v>-0.80829600000000001</v>
      </c>
      <c r="H42" s="4">
        <v>-0.92571400000000004</v>
      </c>
      <c r="I42" s="3">
        <v>-0.92824600000000002</v>
      </c>
      <c r="J42" s="1">
        <v>-0.64450799999999997</v>
      </c>
      <c r="K42" s="1">
        <v>-0.78137199999999996</v>
      </c>
      <c r="L42" s="4">
        <v>-1.3534649999999999</v>
      </c>
    </row>
    <row r="43" spans="1:12">
      <c r="A43" s="3">
        <v>0.1043</v>
      </c>
      <c r="B43" s="1">
        <v>0.30659999999999998</v>
      </c>
      <c r="C43" s="1">
        <v>0.59550000000000003</v>
      </c>
      <c r="D43" s="4">
        <v>0.59789999999999999</v>
      </c>
      <c r="E43" s="3">
        <v>-0.27999099999999999</v>
      </c>
      <c r="F43" s="1">
        <v>-0.82623199999999997</v>
      </c>
      <c r="G43" s="1">
        <v>-0.61354299999999995</v>
      </c>
      <c r="H43" s="4">
        <v>-0.47160600000000003</v>
      </c>
      <c r="I43" s="3">
        <v>-0.32927699999999999</v>
      </c>
      <c r="J43" s="1">
        <v>-1.12348</v>
      </c>
      <c r="K43" s="1">
        <v>-0.72378299999999995</v>
      </c>
      <c r="L43" s="4">
        <v>-0.73429100000000003</v>
      </c>
    </row>
    <row r="44" spans="1:12">
      <c r="A44" s="3">
        <v>0.22090000000000001</v>
      </c>
      <c r="B44" s="1">
        <v>7.5700000000000003E-2</v>
      </c>
      <c r="C44" s="1">
        <v>0.66449999999999998</v>
      </c>
      <c r="D44" s="4">
        <v>0.3518</v>
      </c>
      <c r="E44" s="3">
        <v>-0.28053899999999998</v>
      </c>
      <c r="F44" s="1">
        <v>-0.61611800000000005</v>
      </c>
      <c r="G44" s="1">
        <v>-0.141454</v>
      </c>
      <c r="H44" s="4">
        <v>-1.1489720000000001</v>
      </c>
      <c r="I44" s="3">
        <v>-0.66688999999999998</v>
      </c>
      <c r="J44" s="1">
        <v>-0.75595800000000002</v>
      </c>
      <c r="K44" s="1">
        <v>-0.31370799999999999</v>
      </c>
      <c r="L44" s="4">
        <v>-1.3627180000000001</v>
      </c>
    </row>
    <row r="45" spans="1:12">
      <c r="A45" s="3">
        <v>0.1153</v>
      </c>
      <c r="B45" s="1">
        <v>0.2233</v>
      </c>
      <c r="C45" s="1">
        <v>0.59370000000000001</v>
      </c>
      <c r="D45" s="4">
        <v>0.38340000000000002</v>
      </c>
      <c r="E45" s="3">
        <v>-0.281219</v>
      </c>
      <c r="F45" s="1">
        <v>-0.64148000000000005</v>
      </c>
      <c r="G45" s="1">
        <v>-0.58270999999999995</v>
      </c>
      <c r="H45" s="4">
        <v>-0.32672299999999999</v>
      </c>
      <c r="I45" s="3">
        <v>-1.3650119999999999</v>
      </c>
      <c r="J45" s="1">
        <v>-0.94781800000000005</v>
      </c>
      <c r="K45" s="1">
        <v>-0.64037100000000002</v>
      </c>
      <c r="L45" s="4">
        <v>-0.80127400000000004</v>
      </c>
    </row>
    <row r="46" spans="1:12">
      <c r="A46" s="3">
        <v>0.11609999999999999</v>
      </c>
      <c r="B46" s="1">
        <v>0.41470000000000001</v>
      </c>
      <c r="C46" s="1">
        <v>0.63470000000000004</v>
      </c>
      <c r="D46" s="4">
        <v>0.83309999999999995</v>
      </c>
      <c r="E46" s="3">
        <v>-0.28313199999999999</v>
      </c>
      <c r="F46" s="1">
        <v>-0.27684599999999998</v>
      </c>
      <c r="G46" s="1">
        <v>-0.20474700000000001</v>
      </c>
      <c r="H46" s="4">
        <v>-0.47059099999999998</v>
      </c>
      <c r="I46" s="3">
        <v>-0.81478799999999996</v>
      </c>
      <c r="J46" s="1">
        <v>-0.87688600000000005</v>
      </c>
      <c r="K46" s="1">
        <v>-0.38720900000000003</v>
      </c>
      <c r="L46" s="4">
        <v>-0.79566000000000003</v>
      </c>
    </row>
    <row r="47" spans="1:12">
      <c r="A47" s="3">
        <v>0.34250000000000003</v>
      </c>
      <c r="B47" s="1">
        <v>0.22120000000000001</v>
      </c>
      <c r="C47" s="1">
        <v>0.46139999999999998</v>
      </c>
      <c r="D47" s="4">
        <v>0.57150000000000001</v>
      </c>
      <c r="E47" s="3">
        <v>-0.28325299999999998</v>
      </c>
      <c r="F47" s="1">
        <v>-0.72281499999999999</v>
      </c>
      <c r="G47" s="1">
        <v>-0.53915999999999997</v>
      </c>
      <c r="H47" s="4">
        <v>-0.48201500000000003</v>
      </c>
      <c r="I47" s="3">
        <v>-0.64819000000000004</v>
      </c>
      <c r="J47" s="1">
        <v>-0.68526799999999999</v>
      </c>
      <c r="K47" s="1">
        <v>-0.76943399999999995</v>
      </c>
      <c r="L47" s="4">
        <v>-0.80616399999999999</v>
      </c>
    </row>
    <row r="48" spans="1:12">
      <c r="A48" s="3">
        <v>0.111</v>
      </c>
      <c r="B48" s="1">
        <v>0.30940000000000001</v>
      </c>
      <c r="C48" s="1">
        <v>0.39140000000000003</v>
      </c>
      <c r="D48" s="4">
        <v>0.12529999999999999</v>
      </c>
      <c r="E48" s="3">
        <v>-0.28514200000000001</v>
      </c>
      <c r="F48" s="1">
        <v>0.22683400000000001</v>
      </c>
      <c r="G48" s="1">
        <v>-0.32979900000000001</v>
      </c>
      <c r="H48" s="4">
        <v>-0.61302999999999996</v>
      </c>
      <c r="I48" s="3">
        <v>-0.88515699999999997</v>
      </c>
      <c r="J48" s="1">
        <v>-1.261104</v>
      </c>
      <c r="K48" s="1">
        <v>-0.380409</v>
      </c>
      <c r="L48" s="4">
        <v>-0.60071300000000005</v>
      </c>
    </row>
    <row r="49" spans="1:12">
      <c r="A49" s="3">
        <v>9.35E-2</v>
      </c>
      <c r="B49" s="1">
        <v>0.4824</v>
      </c>
      <c r="C49" s="1">
        <v>0.65490000000000004</v>
      </c>
      <c r="D49" s="4">
        <v>0.42620000000000002</v>
      </c>
      <c r="E49" s="3">
        <v>-0.28629100000000002</v>
      </c>
      <c r="F49" s="1">
        <v>-0.63395900000000005</v>
      </c>
      <c r="G49" s="1">
        <v>-0.50902199999999997</v>
      </c>
      <c r="H49" s="4">
        <v>-0.45947500000000002</v>
      </c>
      <c r="I49" s="3">
        <v>-0.73236400000000001</v>
      </c>
      <c r="J49" s="1">
        <v>-0.99452300000000005</v>
      </c>
      <c r="K49" s="1">
        <v>-0.377164</v>
      </c>
      <c r="L49" s="4">
        <v>-0.71582599999999996</v>
      </c>
    </row>
    <row r="50" spans="1:12">
      <c r="A50" s="3">
        <v>0.1229</v>
      </c>
      <c r="B50" s="1">
        <v>0.44519999999999998</v>
      </c>
      <c r="C50" s="1">
        <v>0.61919999999999997</v>
      </c>
      <c r="D50" s="4">
        <v>0.39529999999999998</v>
      </c>
      <c r="E50" s="3">
        <v>-0.28687600000000002</v>
      </c>
      <c r="F50" s="1">
        <v>-0.51765899999999998</v>
      </c>
      <c r="G50" s="1">
        <v>-0.42382399999999998</v>
      </c>
      <c r="H50" s="4">
        <v>-0.61673800000000001</v>
      </c>
      <c r="I50" s="3">
        <v>-0.718665</v>
      </c>
      <c r="J50" s="1">
        <v>-1.244005</v>
      </c>
      <c r="K50" s="1">
        <v>-0.65201699999999996</v>
      </c>
      <c r="L50" s="4">
        <v>-0.76594600000000002</v>
      </c>
    </row>
    <row r="51" spans="1:12">
      <c r="A51" s="3">
        <v>0.18909999999999999</v>
      </c>
      <c r="B51" s="1">
        <v>3.0999999999999999E-3</v>
      </c>
      <c r="C51" s="1">
        <v>0.70740000000000003</v>
      </c>
      <c r="D51" s="4">
        <v>0.30230000000000001</v>
      </c>
      <c r="E51" s="3">
        <v>-0.28834599999999999</v>
      </c>
      <c r="F51" s="1">
        <v>-1.728553</v>
      </c>
      <c r="G51" s="1">
        <v>-0.814917</v>
      </c>
      <c r="H51" s="4">
        <v>-0.18971399999999999</v>
      </c>
      <c r="I51" s="3">
        <v>-0.62832399999999999</v>
      </c>
      <c r="J51" s="1">
        <v>-0.78275799999999995</v>
      </c>
      <c r="K51" s="1">
        <v>-1.265835</v>
      </c>
      <c r="L51" s="4">
        <v>-0.51602300000000001</v>
      </c>
    </row>
    <row r="52" spans="1:12">
      <c r="A52" s="3">
        <v>0.1055</v>
      </c>
      <c r="B52" s="1">
        <v>0.1353</v>
      </c>
      <c r="C52" s="1">
        <v>0.50329999999999997</v>
      </c>
      <c r="D52" s="4">
        <v>0.26050000000000001</v>
      </c>
      <c r="E52" s="3">
        <v>-0.28880400000000001</v>
      </c>
      <c r="F52" s="1"/>
      <c r="G52" s="1">
        <v>-0.16220899999999999</v>
      </c>
      <c r="H52" s="4">
        <v>-0.45980500000000002</v>
      </c>
      <c r="I52" s="3">
        <v>-0.64598299999999997</v>
      </c>
      <c r="J52" s="1"/>
      <c r="K52" s="1">
        <v>-0.41525899999999999</v>
      </c>
      <c r="L52" s="4">
        <v>-0.57461099999999998</v>
      </c>
    </row>
    <row r="53" spans="1:12">
      <c r="A53" s="3">
        <v>0.1036</v>
      </c>
      <c r="B53" s="1">
        <v>0.4914</v>
      </c>
      <c r="C53" s="1">
        <v>0.3639</v>
      </c>
      <c r="D53" s="4">
        <v>0.56779999999999997</v>
      </c>
      <c r="E53" s="3">
        <v>-0.29001500000000002</v>
      </c>
      <c r="F53" s="1"/>
      <c r="G53" s="1">
        <v>-0.35992800000000003</v>
      </c>
      <c r="H53" s="4">
        <v>-0.420045</v>
      </c>
      <c r="I53" s="3">
        <v>-1.1562920000000001</v>
      </c>
      <c r="J53" s="1"/>
      <c r="K53" s="1">
        <v>-0.52865399999999996</v>
      </c>
      <c r="L53" s="4">
        <v>-0.59465500000000004</v>
      </c>
    </row>
    <row r="54" spans="1:12">
      <c r="A54" s="3">
        <v>0.39989999999999998</v>
      </c>
      <c r="B54" s="1">
        <v>0.47670000000000001</v>
      </c>
      <c r="C54" s="1">
        <v>0.38440000000000002</v>
      </c>
      <c r="D54" s="4">
        <v>0.66520000000000001</v>
      </c>
      <c r="E54" s="3">
        <v>-0.29067900000000002</v>
      </c>
      <c r="F54" s="1"/>
      <c r="G54" s="1">
        <v>-0.48395899999999997</v>
      </c>
      <c r="H54" s="4">
        <v>-0.42090300000000003</v>
      </c>
      <c r="I54" s="3">
        <v>-0.72565199999999996</v>
      </c>
      <c r="J54" s="1"/>
      <c r="K54" s="1">
        <v>-0.66603699999999999</v>
      </c>
      <c r="L54" s="4">
        <v>-0.56604699999999997</v>
      </c>
    </row>
    <row r="55" spans="1:12">
      <c r="A55" s="3">
        <v>0.60550000000000004</v>
      </c>
      <c r="B55" s="1">
        <v>0.13469999999999999</v>
      </c>
      <c r="C55" s="1">
        <v>9.01E-2</v>
      </c>
      <c r="D55" s="4">
        <v>0.61819999999999997</v>
      </c>
      <c r="E55" s="3">
        <v>-0.294854</v>
      </c>
      <c r="F55" s="1"/>
      <c r="G55" s="1">
        <v>-0.21470500000000001</v>
      </c>
      <c r="H55" s="4">
        <v>-0.179312</v>
      </c>
      <c r="I55" s="3">
        <v>-0.565361</v>
      </c>
      <c r="J55" s="1"/>
      <c r="K55" s="1">
        <v>-0.20136499999999999</v>
      </c>
      <c r="L55" s="4">
        <v>-0.46760499999999999</v>
      </c>
    </row>
    <row r="56" spans="1:12">
      <c r="A56" s="3">
        <v>0.4239</v>
      </c>
      <c r="B56" s="1">
        <v>0.33910000000000001</v>
      </c>
      <c r="C56" s="1">
        <v>0.47870000000000001</v>
      </c>
      <c r="D56" s="4">
        <v>0.70150000000000001</v>
      </c>
      <c r="E56" s="3">
        <v>-0.298454</v>
      </c>
      <c r="F56" s="1"/>
      <c r="G56" s="1">
        <v>-0.41752400000000001</v>
      </c>
      <c r="H56" s="4">
        <v>1.9300000000000001E-3</v>
      </c>
      <c r="I56" s="3">
        <v>-0.78488100000000005</v>
      </c>
      <c r="J56" s="1"/>
      <c r="K56" s="1">
        <v>-0.59858</v>
      </c>
      <c r="L56" s="4">
        <v>-0.34863</v>
      </c>
    </row>
    <row r="57" spans="1:12">
      <c r="A57" s="3">
        <v>0.1009</v>
      </c>
      <c r="B57" s="1">
        <v>0.66359999999999997</v>
      </c>
      <c r="C57" s="1">
        <v>0.64500000000000002</v>
      </c>
      <c r="D57" s="4">
        <v>0.36320000000000002</v>
      </c>
      <c r="E57" s="3">
        <v>-0.29952800000000002</v>
      </c>
      <c r="F57" s="1"/>
      <c r="G57" s="1">
        <v>-0.43040200000000001</v>
      </c>
      <c r="H57" s="4">
        <v>-0.25424099999999999</v>
      </c>
      <c r="I57" s="3">
        <v>-0.57342199999999999</v>
      </c>
      <c r="J57" s="1"/>
      <c r="K57" s="1">
        <v>-0.57076300000000002</v>
      </c>
      <c r="L57" s="4">
        <v>-0.74283200000000005</v>
      </c>
    </row>
    <row r="58" spans="1:12">
      <c r="A58" s="3">
        <v>0.14849999999999999</v>
      </c>
      <c r="B58" s="1">
        <v>0.2412</v>
      </c>
      <c r="C58" s="1">
        <v>0.63719999999999999</v>
      </c>
      <c r="D58" s="4">
        <v>0.47149999999999997</v>
      </c>
      <c r="E58" s="3">
        <v>-0.30006899999999997</v>
      </c>
      <c r="F58" s="1"/>
      <c r="G58" s="1">
        <v>-0.57585299999999995</v>
      </c>
      <c r="H58" s="4">
        <v>-0.400003</v>
      </c>
      <c r="I58" s="3">
        <v>-1.752974</v>
      </c>
      <c r="J58" s="1"/>
      <c r="K58" s="1">
        <v>-0.667574</v>
      </c>
      <c r="L58" s="4">
        <v>-0.666215</v>
      </c>
    </row>
    <row r="59" spans="1:12">
      <c r="A59" s="3">
        <v>0.15310000000000001</v>
      </c>
      <c r="B59" s="1">
        <v>9.0800000000000006E-2</v>
      </c>
      <c r="C59" s="1">
        <v>0.57279999999999998</v>
      </c>
      <c r="D59" s="4">
        <v>0.4385</v>
      </c>
      <c r="E59" s="3">
        <v>-0.30124899999999999</v>
      </c>
      <c r="F59" s="1"/>
      <c r="G59" s="1">
        <v>-0.49608799999999997</v>
      </c>
      <c r="H59" s="4">
        <v>0.15562500000000001</v>
      </c>
      <c r="I59" s="3">
        <v>-0.63314899999999996</v>
      </c>
      <c r="J59" s="1"/>
      <c r="K59" s="1">
        <v>-0.18206800000000001</v>
      </c>
      <c r="L59" s="4">
        <v>-0.75532200000000005</v>
      </c>
    </row>
    <row r="60" spans="1:12">
      <c r="A60" s="3">
        <v>1E-4</v>
      </c>
      <c r="B60" s="1">
        <v>0.50660000000000005</v>
      </c>
      <c r="C60" s="1">
        <v>0.48709999999999998</v>
      </c>
      <c r="D60" s="4">
        <v>0.1298</v>
      </c>
      <c r="E60" s="3">
        <v>-0.30312800000000001</v>
      </c>
      <c r="F60" s="1"/>
      <c r="G60" s="1">
        <v>-0.54675300000000004</v>
      </c>
      <c r="H60" s="4">
        <v>-0.23524100000000001</v>
      </c>
      <c r="I60" s="3">
        <v>-0.27749699999999999</v>
      </c>
      <c r="J60" s="1"/>
      <c r="K60" s="1">
        <v>-0.75915699999999997</v>
      </c>
      <c r="L60" s="4">
        <v>-0.31140499999999999</v>
      </c>
    </row>
    <row r="61" spans="1:12">
      <c r="A61" s="3">
        <v>0.11890000000000001</v>
      </c>
      <c r="B61" s="1">
        <v>0.33289999999999997</v>
      </c>
      <c r="C61" s="1">
        <v>0.17910000000000001</v>
      </c>
      <c r="D61" s="4">
        <v>0.53520000000000001</v>
      </c>
      <c r="E61" s="3">
        <v>-0.30542999999999998</v>
      </c>
      <c r="F61" s="1"/>
      <c r="G61" s="1">
        <v>-0.44562800000000002</v>
      </c>
      <c r="H61" s="4">
        <v>-0.124926</v>
      </c>
      <c r="I61" s="3">
        <v>-1.5013860000000001</v>
      </c>
      <c r="J61" s="1"/>
      <c r="K61" s="1">
        <v>-0.69196599999999997</v>
      </c>
      <c r="L61" s="4">
        <v>-0.70336600000000005</v>
      </c>
    </row>
    <row r="62" spans="1:12">
      <c r="A62" s="3">
        <v>0.43020000000000003</v>
      </c>
      <c r="B62" s="1">
        <v>0.22539999999999999</v>
      </c>
      <c r="C62" s="1">
        <v>0.1676</v>
      </c>
      <c r="D62" s="4">
        <v>6.4100000000000004E-2</v>
      </c>
      <c r="E62" s="3">
        <v>-0.30649900000000002</v>
      </c>
      <c r="F62" s="1"/>
      <c r="G62" s="1">
        <v>-0.55216699999999996</v>
      </c>
      <c r="H62" s="4">
        <v>-0.53951199999999999</v>
      </c>
      <c r="I62" s="3">
        <v>-0.49244300000000002</v>
      </c>
      <c r="J62" s="1"/>
      <c r="K62" s="1">
        <v>-0.84235499999999996</v>
      </c>
      <c r="L62" s="4">
        <v>-1.0877730000000001</v>
      </c>
    </row>
    <row r="63" spans="1:12">
      <c r="A63" s="3">
        <v>0.32640000000000002</v>
      </c>
      <c r="B63" s="1">
        <v>0.44240000000000002</v>
      </c>
      <c r="C63" s="1">
        <v>0.50649999999999995</v>
      </c>
      <c r="D63" s="4">
        <v>0.48559999999999998</v>
      </c>
      <c r="E63" s="3">
        <v>-0.30654900000000002</v>
      </c>
      <c r="F63" s="1"/>
      <c r="G63" s="1">
        <v>-0.35095700000000002</v>
      </c>
      <c r="H63" s="4">
        <v>-0.26935500000000001</v>
      </c>
      <c r="I63" s="3">
        <v>-0.79307300000000003</v>
      </c>
      <c r="J63" s="1"/>
      <c r="K63" s="1">
        <v>-0.92957999999999996</v>
      </c>
      <c r="L63" s="4">
        <v>-0.66588700000000001</v>
      </c>
    </row>
    <row r="64" spans="1:12">
      <c r="A64" s="3">
        <v>0.23630000000000001</v>
      </c>
      <c r="B64" s="1">
        <v>0.17780000000000001</v>
      </c>
      <c r="C64" s="1">
        <v>0.26700000000000002</v>
      </c>
      <c r="D64" s="4">
        <v>0.60960000000000003</v>
      </c>
      <c r="E64" s="3">
        <v>-0.30723299999999998</v>
      </c>
      <c r="F64" s="1"/>
      <c r="G64" s="1">
        <v>-0.55708199999999997</v>
      </c>
      <c r="H64" s="4">
        <v>-1.0595319999999999</v>
      </c>
      <c r="I64" s="3">
        <v>-1.517412</v>
      </c>
      <c r="J64" s="1"/>
      <c r="K64" s="1">
        <v>-0.46520400000000001</v>
      </c>
      <c r="L64" s="4">
        <v>-1.479133</v>
      </c>
    </row>
    <row r="65" spans="1:12">
      <c r="A65" s="3">
        <v>0.33729999999999999</v>
      </c>
      <c r="B65" s="1">
        <v>5.9799999999999999E-2</v>
      </c>
      <c r="C65" s="1">
        <v>0.21829999999999999</v>
      </c>
      <c r="D65" s="4">
        <v>0.33850000000000002</v>
      </c>
      <c r="E65" s="3">
        <v>-0.30809799999999998</v>
      </c>
      <c r="F65" s="1"/>
      <c r="G65" s="1">
        <v>-0.52153899999999997</v>
      </c>
      <c r="H65" s="4">
        <v>-0.21992800000000001</v>
      </c>
      <c r="I65" s="3">
        <v>-0.68975399999999998</v>
      </c>
      <c r="J65" s="1"/>
      <c r="K65" s="1">
        <v>-0.67396100000000003</v>
      </c>
      <c r="L65" s="4">
        <v>-0.49438900000000002</v>
      </c>
    </row>
    <row r="66" spans="1:12">
      <c r="A66" s="3">
        <v>2.0999999999999999E-3</v>
      </c>
      <c r="B66" s="1">
        <v>0.12089999999999999</v>
      </c>
      <c r="C66" s="1">
        <v>0.56969999999999998</v>
      </c>
      <c r="D66" s="4">
        <v>0.2697</v>
      </c>
      <c r="E66" s="3">
        <v>-0.30995800000000001</v>
      </c>
      <c r="F66" s="1"/>
      <c r="G66" s="1">
        <v>-0.47573799999999999</v>
      </c>
      <c r="H66" s="4">
        <v>-0.51361999999999997</v>
      </c>
      <c r="I66" s="3">
        <v>-0.92896999999999996</v>
      </c>
      <c r="J66" s="1"/>
      <c r="K66" s="1">
        <v>-0.680307</v>
      </c>
      <c r="L66" s="4">
        <v>-0.55888199999999999</v>
      </c>
    </row>
    <row r="67" spans="1:12">
      <c r="A67" s="3">
        <v>0.1404</v>
      </c>
      <c r="B67" s="1"/>
      <c r="C67" s="1">
        <v>0.28989999999999999</v>
      </c>
      <c r="D67" s="4">
        <v>0.5081</v>
      </c>
      <c r="E67" s="3">
        <v>-0.31263800000000003</v>
      </c>
      <c r="F67" s="1"/>
      <c r="G67" s="1">
        <v>-0.27775499999999997</v>
      </c>
      <c r="H67" s="4">
        <v>-0.60824900000000004</v>
      </c>
      <c r="I67" s="3">
        <v>-0.75857600000000003</v>
      </c>
      <c r="J67" s="1"/>
      <c r="K67" s="1">
        <v>-0.60983900000000002</v>
      </c>
      <c r="L67" s="4">
        <v>-0.80013500000000004</v>
      </c>
    </row>
    <row r="68" spans="1:12">
      <c r="A68" s="3">
        <v>0.2021</v>
      </c>
      <c r="B68" s="1"/>
      <c r="C68" s="1">
        <v>2.64E-2</v>
      </c>
      <c r="D68" s="4">
        <v>0.2303</v>
      </c>
      <c r="E68" s="3">
        <v>-0.314054</v>
      </c>
      <c r="F68" s="1"/>
      <c r="G68" s="1">
        <v>-0.51895899999999995</v>
      </c>
      <c r="H68" s="4">
        <v>-0.55526299999999995</v>
      </c>
      <c r="I68" s="3">
        <v>-0.65907700000000002</v>
      </c>
      <c r="J68" s="1"/>
      <c r="K68" s="1">
        <v>-0.71492599999999995</v>
      </c>
      <c r="L68" s="4">
        <v>-0.66499299999999995</v>
      </c>
    </row>
    <row r="69" spans="1:12">
      <c r="A69" s="3">
        <v>0.54449999999999998</v>
      </c>
      <c r="B69" s="1"/>
      <c r="C69" s="1">
        <v>0.44069999999999998</v>
      </c>
      <c r="D69" s="4">
        <v>0.29770000000000002</v>
      </c>
      <c r="E69" s="3">
        <v>-0.31474400000000002</v>
      </c>
      <c r="F69" s="1"/>
      <c r="G69" s="1">
        <v>-0.15234900000000001</v>
      </c>
      <c r="H69" s="4">
        <v>0.14025000000000001</v>
      </c>
      <c r="I69" s="3">
        <v>-0.67872699999999997</v>
      </c>
      <c r="J69" s="1"/>
      <c r="K69" s="1">
        <v>-0.75987700000000002</v>
      </c>
      <c r="L69" s="4">
        <v>-1.003179</v>
      </c>
    </row>
    <row r="70" spans="1:12">
      <c r="A70" s="3">
        <v>0.32440000000000002</v>
      </c>
      <c r="B70" s="1"/>
      <c r="C70" s="1">
        <v>0.53779999999999994</v>
      </c>
      <c r="D70" s="4">
        <v>0.1661</v>
      </c>
      <c r="E70" s="3">
        <v>-0.31761099999999998</v>
      </c>
      <c r="F70" s="1"/>
      <c r="G70" s="1">
        <v>-0.291792</v>
      </c>
      <c r="H70" s="4">
        <v>-0.51238700000000004</v>
      </c>
      <c r="I70" s="3">
        <v>-0.55083000000000004</v>
      </c>
      <c r="J70" s="1"/>
      <c r="K70" s="1">
        <v>-0.77694399999999997</v>
      </c>
      <c r="L70" s="4">
        <v>-0.79078199999999998</v>
      </c>
    </row>
    <row r="71" spans="1:12">
      <c r="A71" s="3">
        <v>1.1000000000000001E-3</v>
      </c>
      <c r="B71" s="1"/>
      <c r="C71" s="1">
        <v>0.58050000000000002</v>
      </c>
      <c r="D71" s="4">
        <v>0.30080000000000001</v>
      </c>
      <c r="E71" s="3">
        <v>-0.32122600000000001</v>
      </c>
      <c r="F71" s="1"/>
      <c r="G71" s="1">
        <v>-0.45335399999999998</v>
      </c>
      <c r="H71" s="4">
        <v>0.14133799999999999</v>
      </c>
      <c r="I71" s="3">
        <v>-0.94411999999999996</v>
      </c>
      <c r="J71" s="1"/>
      <c r="K71" s="1">
        <v>-0.81982699999999997</v>
      </c>
      <c r="L71" s="4">
        <v>-9.0683E-2</v>
      </c>
    </row>
    <row r="72" spans="1:12">
      <c r="A72" s="3">
        <v>0.13669999999999999</v>
      </c>
      <c r="B72" s="1"/>
      <c r="C72" s="1">
        <v>0.53990000000000005</v>
      </c>
      <c r="D72" s="4">
        <v>0.7389</v>
      </c>
      <c r="E72" s="3">
        <v>-0.322048</v>
      </c>
      <c r="F72" s="1"/>
      <c r="G72" s="1">
        <v>-0.54371800000000003</v>
      </c>
      <c r="H72" s="4">
        <v>-0.20199700000000001</v>
      </c>
      <c r="I72" s="3">
        <v>-0.83928999999999998</v>
      </c>
      <c r="J72" s="1"/>
      <c r="K72" s="1">
        <v>-0.55272699999999997</v>
      </c>
      <c r="L72" s="4">
        <v>-0.61931700000000001</v>
      </c>
    </row>
    <row r="73" spans="1:12">
      <c r="A73" s="3">
        <v>0.1157</v>
      </c>
      <c r="B73" s="1"/>
      <c r="C73" s="1">
        <v>0.35</v>
      </c>
      <c r="D73" s="4">
        <v>0.3387</v>
      </c>
      <c r="E73" s="3">
        <v>-0.32386399999999999</v>
      </c>
      <c r="F73" s="1"/>
      <c r="G73" s="1">
        <v>-0.450156</v>
      </c>
      <c r="H73" s="4">
        <v>-0.42242200000000002</v>
      </c>
      <c r="I73" s="3">
        <v>-0.85897400000000002</v>
      </c>
      <c r="J73" s="1"/>
      <c r="K73" s="1">
        <v>-0.61846400000000001</v>
      </c>
      <c r="L73" s="4">
        <v>-0.60176799999999997</v>
      </c>
    </row>
    <row r="74" spans="1:12">
      <c r="A74" s="3">
        <v>0.34250000000000003</v>
      </c>
      <c r="B74" s="1"/>
      <c r="C74" s="1">
        <v>0.51329999999999998</v>
      </c>
      <c r="D74" s="4">
        <v>0.35599999999999998</v>
      </c>
      <c r="E74" s="3">
        <v>-0.32400299999999999</v>
      </c>
      <c r="F74" s="1"/>
      <c r="G74" s="1">
        <v>-0.22523000000000001</v>
      </c>
      <c r="H74" s="4">
        <v>-0.27023599999999998</v>
      </c>
      <c r="I74" s="3">
        <v>-1.5808120000000001</v>
      </c>
      <c r="J74" s="1"/>
      <c r="K74" s="1">
        <v>-0.400426</v>
      </c>
      <c r="L74" s="4">
        <v>-1.2073020000000001</v>
      </c>
    </row>
    <row r="75" spans="1:12">
      <c r="A75" s="3">
        <v>0.37330000000000002</v>
      </c>
      <c r="B75" s="1"/>
      <c r="C75" s="1">
        <v>0.30759999999999998</v>
      </c>
      <c r="D75" s="4">
        <v>0.29820000000000002</v>
      </c>
      <c r="E75" s="3">
        <v>-0.32481199999999999</v>
      </c>
      <c r="F75" s="1"/>
      <c r="G75" s="1">
        <v>-0.41634300000000002</v>
      </c>
      <c r="H75" s="4">
        <v>-0.46360899999999999</v>
      </c>
      <c r="I75" s="3">
        <v>-0.30960700000000002</v>
      </c>
      <c r="J75" s="1"/>
      <c r="K75" s="1">
        <v>-0.61407199999999995</v>
      </c>
      <c r="L75" s="4">
        <v>-0.73102800000000001</v>
      </c>
    </row>
    <row r="76" spans="1:12">
      <c r="A76" s="3">
        <v>4.0000000000000001E-3</v>
      </c>
      <c r="B76" s="1"/>
      <c r="C76" s="1">
        <v>0.65269999999999995</v>
      </c>
      <c r="D76" s="4">
        <v>3.3799999999999997E-2</v>
      </c>
      <c r="E76" s="3">
        <v>-0.32716200000000001</v>
      </c>
      <c r="F76" s="1"/>
      <c r="G76" s="1">
        <v>-0.47697099999999998</v>
      </c>
      <c r="H76" s="4">
        <v>-0.48455799999999999</v>
      </c>
      <c r="I76" s="3">
        <v>-0.91627400000000003</v>
      </c>
      <c r="J76" s="1"/>
      <c r="K76" s="1">
        <v>-0.60777000000000003</v>
      </c>
      <c r="L76" s="4">
        <v>-0.63581100000000002</v>
      </c>
    </row>
    <row r="77" spans="1:12">
      <c r="A77" s="3">
        <v>1E-4</v>
      </c>
      <c r="B77" s="1"/>
      <c r="C77" s="1">
        <v>0.4975</v>
      </c>
      <c r="D77" s="4">
        <v>0.7127</v>
      </c>
      <c r="E77" s="3">
        <v>-0.32780999999999999</v>
      </c>
      <c r="F77" s="1"/>
      <c r="G77" s="1">
        <v>-0.40490599999999999</v>
      </c>
      <c r="H77" s="4">
        <v>-0.27840500000000001</v>
      </c>
      <c r="I77" s="3">
        <v>-0.91659599999999997</v>
      </c>
      <c r="J77" s="1"/>
      <c r="K77" s="1">
        <v>-0.38212200000000002</v>
      </c>
      <c r="L77" s="4">
        <v>-0.96820499999999998</v>
      </c>
    </row>
    <row r="78" spans="1:12">
      <c r="A78" s="3">
        <v>0.32800000000000001</v>
      </c>
      <c r="B78" s="1"/>
      <c r="C78" s="1">
        <v>0.35370000000000001</v>
      </c>
      <c r="D78" s="4">
        <v>0.2263</v>
      </c>
      <c r="E78" s="3">
        <v>-0.32925199999999999</v>
      </c>
      <c r="F78" s="1"/>
      <c r="G78" s="1">
        <v>-0.130167</v>
      </c>
      <c r="H78" s="4">
        <v>-0.22092100000000001</v>
      </c>
      <c r="I78" s="3">
        <v>-1.2242360000000001</v>
      </c>
      <c r="J78" s="1"/>
      <c r="K78" s="1">
        <v>-0.16387199999999999</v>
      </c>
      <c r="L78" s="4">
        <v>-0.42097499999999999</v>
      </c>
    </row>
    <row r="79" spans="1:12">
      <c r="A79" s="3">
        <v>0.58430000000000004</v>
      </c>
      <c r="B79" s="1"/>
      <c r="C79" s="1">
        <v>0.2442</v>
      </c>
      <c r="D79" s="4">
        <v>0.67100000000000004</v>
      </c>
      <c r="E79" s="3">
        <v>-0.33155800000000002</v>
      </c>
      <c r="F79" s="1"/>
      <c r="G79" s="1">
        <v>-0.54675300000000004</v>
      </c>
      <c r="H79" s="4">
        <v>-0.38706699999999999</v>
      </c>
      <c r="I79" s="3">
        <v>-0.67842499999999994</v>
      </c>
      <c r="J79" s="1"/>
      <c r="K79" s="1">
        <v>-1.0467070000000001</v>
      </c>
      <c r="L79" s="4">
        <v>-0.75221499999999997</v>
      </c>
    </row>
    <row r="80" spans="1:12">
      <c r="A80" s="3">
        <v>0.1221</v>
      </c>
      <c r="B80" s="1"/>
      <c r="C80" s="1">
        <v>0.31319999999999998</v>
      </c>
      <c r="D80" s="4">
        <v>0.47639999999999999</v>
      </c>
      <c r="E80" s="3">
        <v>-0.33267099999999999</v>
      </c>
      <c r="F80" s="1"/>
      <c r="G80" s="1">
        <v>-0.44800600000000002</v>
      </c>
      <c r="H80" s="4">
        <v>-0.30384699999999998</v>
      </c>
      <c r="I80" s="3">
        <v>-0.48298999999999997</v>
      </c>
      <c r="J80" s="1"/>
      <c r="K80" s="1">
        <v>-1.04915</v>
      </c>
      <c r="L80" s="4">
        <v>-0.45584200000000002</v>
      </c>
    </row>
    <row r="81" spans="1:12">
      <c r="A81" s="3">
        <v>6.2700000000000006E-2</v>
      </c>
      <c r="B81" s="1"/>
      <c r="C81" s="1">
        <v>0.71579999999999999</v>
      </c>
      <c r="D81" s="4">
        <v>0.29980000000000001</v>
      </c>
      <c r="E81" s="3">
        <v>-0.33587299999999998</v>
      </c>
      <c r="F81" s="1"/>
      <c r="G81" s="1">
        <v>-0.17147699999999999</v>
      </c>
      <c r="H81" s="4">
        <v>-0.834206</v>
      </c>
      <c r="I81" s="3">
        <v>-0.57099599999999995</v>
      </c>
      <c r="J81" s="1"/>
      <c r="K81" s="1">
        <v>-0.57095600000000002</v>
      </c>
      <c r="L81" s="4">
        <v>-0.24811800000000001</v>
      </c>
    </row>
    <row r="82" spans="1:12">
      <c r="A82" s="3">
        <v>0.1867</v>
      </c>
      <c r="B82" s="1"/>
      <c r="C82" s="1">
        <v>0.46679999999999999</v>
      </c>
      <c r="D82" s="4">
        <v>0.23569999999999999</v>
      </c>
      <c r="E82" s="3">
        <v>-0.337254</v>
      </c>
      <c r="F82" s="1"/>
      <c r="G82" s="1">
        <v>-0.47475299999999998</v>
      </c>
      <c r="H82" s="4">
        <v>-0.36665399999999998</v>
      </c>
      <c r="I82" s="3">
        <v>-0.63465199999999999</v>
      </c>
      <c r="J82" s="1"/>
      <c r="K82" s="1">
        <v>-1.2365870000000001</v>
      </c>
      <c r="L82" s="4">
        <v>-0.723248</v>
      </c>
    </row>
    <row r="83" spans="1:12">
      <c r="A83" s="3">
        <v>0.3296</v>
      </c>
      <c r="B83" s="1"/>
      <c r="C83" s="1">
        <v>0.39290000000000003</v>
      </c>
      <c r="D83" s="4">
        <v>0.51390000000000002</v>
      </c>
      <c r="E83" s="3">
        <v>-0.34356199999999998</v>
      </c>
      <c r="F83" s="1"/>
      <c r="G83" s="1">
        <v>-0.44648700000000002</v>
      </c>
      <c r="H83" s="4">
        <v>-0.36562099999999997</v>
      </c>
      <c r="I83" s="3">
        <v>-0.586866</v>
      </c>
      <c r="J83" s="1"/>
      <c r="K83" s="1">
        <v>-0.76428099999999999</v>
      </c>
      <c r="L83" s="4">
        <v>-0.922759</v>
      </c>
    </row>
    <row r="84" spans="1:12">
      <c r="A84" s="3">
        <v>0.31919999999999998</v>
      </c>
      <c r="B84" s="1"/>
      <c r="C84" s="1">
        <v>0.73270000000000002</v>
      </c>
      <c r="D84" s="4">
        <v>0.45860000000000001</v>
      </c>
      <c r="E84" s="3">
        <v>-0.34429799999999999</v>
      </c>
      <c r="F84" s="1"/>
      <c r="G84" s="1">
        <v>-0.65407599999999999</v>
      </c>
      <c r="H84" s="4">
        <v>-1.4169020000000001</v>
      </c>
      <c r="I84" s="3">
        <v>-0.346891</v>
      </c>
      <c r="J84" s="1"/>
      <c r="K84" s="1">
        <v>-0.46584700000000001</v>
      </c>
      <c r="L84" s="4">
        <v>-1.490253</v>
      </c>
    </row>
    <row r="85" spans="1:12">
      <c r="A85" s="3">
        <v>0.26069999999999999</v>
      </c>
      <c r="B85" s="1"/>
      <c r="C85" s="1">
        <v>0.15479999999999999</v>
      </c>
      <c r="D85" s="4">
        <v>0.5605</v>
      </c>
      <c r="E85" s="3">
        <v>-0.34465200000000001</v>
      </c>
      <c r="F85" s="1"/>
      <c r="G85" s="1">
        <v>-0.77022000000000002</v>
      </c>
      <c r="H85" s="4">
        <v>-0.54001999999999994</v>
      </c>
      <c r="I85" s="3">
        <v>-0.70435700000000001</v>
      </c>
      <c r="J85" s="1"/>
      <c r="K85" s="1">
        <v>-1.102819</v>
      </c>
      <c r="L85" s="4">
        <v>-0.52577700000000005</v>
      </c>
    </row>
    <row r="86" spans="1:12">
      <c r="A86" s="3">
        <v>0.115</v>
      </c>
      <c r="B86" s="1"/>
      <c r="C86" s="1">
        <v>0.39910000000000001</v>
      </c>
      <c r="D86" s="4">
        <v>0.3805</v>
      </c>
      <c r="E86" s="3">
        <v>-0.34720000000000001</v>
      </c>
      <c r="F86" s="1"/>
      <c r="G86" s="1">
        <v>-0.75568299999999999</v>
      </c>
      <c r="H86" s="4"/>
      <c r="I86" s="3">
        <v>-0.83953500000000003</v>
      </c>
      <c r="J86" s="1"/>
      <c r="K86" s="1">
        <v>-1.3170200000000001</v>
      </c>
      <c r="L86" s="4"/>
    </row>
    <row r="87" spans="1:12">
      <c r="A87" s="3">
        <v>0.1215</v>
      </c>
      <c r="B87" s="1"/>
      <c r="C87" s="1">
        <v>0.32500000000000001</v>
      </c>
      <c r="D87" s="4">
        <v>0.42430000000000001</v>
      </c>
      <c r="E87" s="3">
        <v>-0.347441</v>
      </c>
      <c r="F87" s="1"/>
      <c r="G87" s="1">
        <v>-0.41617599999999999</v>
      </c>
      <c r="H87" s="4"/>
      <c r="I87" s="3">
        <v>-1.2502869999999999</v>
      </c>
      <c r="J87" s="1"/>
      <c r="K87" s="1">
        <v>-0.85436999999999996</v>
      </c>
      <c r="L87" s="4"/>
    </row>
    <row r="88" spans="1:12">
      <c r="A88" s="3">
        <v>0.22189999999999999</v>
      </c>
      <c r="B88" s="1"/>
      <c r="C88" s="1">
        <v>0.27410000000000001</v>
      </c>
      <c r="D88" s="4">
        <v>0.42909999999999998</v>
      </c>
      <c r="E88" s="3">
        <v>-0.34989100000000001</v>
      </c>
      <c r="F88" s="1"/>
      <c r="G88" s="1">
        <v>-0.34925600000000001</v>
      </c>
      <c r="H88" s="4"/>
      <c r="I88" s="3">
        <v>-0.50434999999999997</v>
      </c>
      <c r="J88" s="1"/>
      <c r="K88" s="1">
        <v>-0.64475499999999997</v>
      </c>
      <c r="L88" s="4"/>
    </row>
    <row r="89" spans="1:12">
      <c r="A89" s="3">
        <v>7.9000000000000008E-3</v>
      </c>
      <c r="B89" s="1"/>
      <c r="C89" s="1">
        <v>0.42030000000000001</v>
      </c>
      <c r="D89" s="4">
        <v>0.43230000000000002</v>
      </c>
      <c r="E89" s="3">
        <v>-0.35134799999999999</v>
      </c>
      <c r="F89" s="1"/>
      <c r="G89" s="1">
        <v>-0.67757299999999998</v>
      </c>
      <c r="H89" s="4"/>
      <c r="I89" s="3">
        <v>-0.91512199999999999</v>
      </c>
      <c r="J89" s="1"/>
      <c r="K89" s="1">
        <v>-0.79558300000000004</v>
      </c>
      <c r="L89" s="4"/>
    </row>
    <row r="90" spans="1:12">
      <c r="A90" s="3">
        <v>0.17280000000000001</v>
      </c>
      <c r="B90" s="1"/>
      <c r="C90" s="1">
        <v>0.34310000000000002</v>
      </c>
      <c r="D90" s="4">
        <v>0.37130000000000002</v>
      </c>
      <c r="E90" s="3">
        <v>-0.35404000000000002</v>
      </c>
      <c r="F90" s="1"/>
      <c r="G90" s="1">
        <v>-0.57197600000000004</v>
      </c>
      <c r="H90" s="4"/>
      <c r="I90" s="3">
        <v>-0.78325299999999998</v>
      </c>
      <c r="J90" s="1"/>
      <c r="K90" s="1">
        <v>-0.88233700000000004</v>
      </c>
      <c r="L90" s="4"/>
    </row>
    <row r="91" spans="1:12">
      <c r="A91" s="3">
        <v>0.224</v>
      </c>
      <c r="B91" s="1"/>
      <c r="C91" s="1">
        <v>0.38590000000000002</v>
      </c>
      <c r="D91" s="4">
        <v>8.0000000000000004E-4</v>
      </c>
      <c r="E91" s="3">
        <v>-0.35470200000000002</v>
      </c>
      <c r="F91" s="1"/>
      <c r="G91" s="1">
        <v>-0.56334399999999996</v>
      </c>
      <c r="H91" s="4"/>
      <c r="I91" s="3">
        <v>-0.988815</v>
      </c>
      <c r="J91" s="1"/>
      <c r="K91" s="1">
        <v>-0.73034100000000002</v>
      </c>
      <c r="L91" s="4"/>
    </row>
    <row r="92" spans="1:12">
      <c r="A92" s="3">
        <v>0.21479999999999999</v>
      </c>
      <c r="B92" s="1"/>
      <c r="C92" s="1">
        <v>0.22370000000000001</v>
      </c>
      <c r="D92" s="4">
        <v>0.46970000000000001</v>
      </c>
      <c r="E92" s="3">
        <v>-0.35626099999999999</v>
      </c>
      <c r="F92" s="1"/>
      <c r="G92" s="1">
        <v>-0.56542700000000001</v>
      </c>
      <c r="H92" s="4"/>
      <c r="I92" s="3">
        <v>-0.75232200000000005</v>
      </c>
      <c r="J92" s="1"/>
      <c r="K92" s="1">
        <v>-0.256382</v>
      </c>
      <c r="L92" s="4"/>
    </row>
    <row r="93" spans="1:12">
      <c r="A93" s="3">
        <v>2.3E-3</v>
      </c>
      <c r="B93" s="1"/>
      <c r="C93" s="1">
        <v>0.48749999999999999</v>
      </c>
      <c r="D93" s="4">
        <v>0.15790000000000001</v>
      </c>
      <c r="E93" s="3">
        <v>-0.35698600000000003</v>
      </c>
      <c r="F93" s="1"/>
      <c r="G93" s="1">
        <v>-0.434143</v>
      </c>
      <c r="H93" s="4"/>
      <c r="I93" s="3">
        <v>-0.91643200000000002</v>
      </c>
      <c r="J93" s="1"/>
      <c r="K93" s="1">
        <v>-0.55652500000000005</v>
      </c>
      <c r="L93" s="4"/>
    </row>
    <row r="94" spans="1:12">
      <c r="A94" s="3">
        <v>0.1447</v>
      </c>
      <c r="B94" s="1"/>
      <c r="C94" s="1">
        <v>0.42370000000000002</v>
      </c>
      <c r="D94" s="4">
        <v>0.55300000000000005</v>
      </c>
      <c r="E94" s="3">
        <v>-0.36096899999999998</v>
      </c>
      <c r="F94" s="1"/>
      <c r="G94" s="1">
        <v>-0.47526200000000002</v>
      </c>
      <c r="H94" s="4"/>
      <c r="I94" s="3">
        <v>-0.92876800000000004</v>
      </c>
      <c r="J94" s="1"/>
      <c r="K94" s="1">
        <v>-0.53556499999999996</v>
      </c>
      <c r="L94" s="4"/>
    </row>
    <row r="95" spans="1:12">
      <c r="A95" s="3">
        <v>0.17080000000000001</v>
      </c>
      <c r="B95" s="1"/>
      <c r="C95" s="1">
        <v>0.90249999999999997</v>
      </c>
      <c r="D95" s="4">
        <v>0.63919999999999999</v>
      </c>
      <c r="E95" s="3">
        <v>-0.36371999999999999</v>
      </c>
      <c r="F95" s="1"/>
      <c r="G95" s="1">
        <v>-0.52359500000000003</v>
      </c>
      <c r="H95" s="4"/>
      <c r="I95" s="3">
        <v>-0.75580099999999995</v>
      </c>
      <c r="J95" s="1"/>
      <c r="K95" s="1">
        <v>-0.52147500000000002</v>
      </c>
      <c r="L95" s="4"/>
    </row>
    <row r="96" spans="1:12">
      <c r="A96" s="3">
        <v>0.37540000000000001</v>
      </c>
      <c r="B96" s="1"/>
      <c r="C96" s="1">
        <v>0.46810000000000002</v>
      </c>
      <c r="D96" s="4">
        <v>0.36159999999999998</v>
      </c>
      <c r="E96" s="3">
        <v>-0.36416199999999999</v>
      </c>
      <c r="F96" s="1"/>
      <c r="G96" s="1">
        <v>-7.2872000000000006E-2</v>
      </c>
      <c r="H96" s="4"/>
      <c r="I96" s="3">
        <v>-0.87940200000000002</v>
      </c>
      <c r="J96" s="1"/>
      <c r="K96" s="1">
        <v>-0.41109800000000002</v>
      </c>
      <c r="L96" s="4"/>
    </row>
    <row r="97" spans="1:12">
      <c r="A97" s="3">
        <v>0.50649999999999995</v>
      </c>
      <c r="B97" s="1"/>
      <c r="C97" s="1">
        <v>6.5699999999999995E-2</v>
      </c>
      <c r="D97" s="4">
        <v>0.74650000000000005</v>
      </c>
      <c r="E97" s="3">
        <v>-0.365539</v>
      </c>
      <c r="F97" s="1"/>
      <c r="G97" s="1">
        <v>-0.58048699999999998</v>
      </c>
      <c r="H97" s="4"/>
      <c r="I97" s="3">
        <v>-0.92991299999999999</v>
      </c>
      <c r="J97" s="1"/>
      <c r="K97" s="1">
        <v>-0.88804000000000005</v>
      </c>
      <c r="L97" s="4"/>
    </row>
    <row r="98" spans="1:12">
      <c r="A98" s="3">
        <v>0.59599999999999997</v>
      </c>
      <c r="B98" s="1"/>
      <c r="C98" s="1">
        <v>0.3367</v>
      </c>
      <c r="D98" s="4">
        <v>0.40899999999999997</v>
      </c>
      <c r="E98" s="3">
        <v>-0.36567100000000002</v>
      </c>
      <c r="F98" s="1"/>
      <c r="G98" s="1">
        <v>-0.60302900000000004</v>
      </c>
      <c r="H98" s="4"/>
      <c r="I98" s="3">
        <v>-0.65762200000000004</v>
      </c>
      <c r="J98" s="1"/>
      <c r="K98" s="1">
        <v>-0.91022899999999995</v>
      </c>
      <c r="L98" s="4"/>
    </row>
    <row r="99" spans="1:12">
      <c r="A99" s="3">
        <v>4.8899999999999999E-2</v>
      </c>
      <c r="B99" s="1"/>
      <c r="C99" s="1">
        <v>0.28820000000000001</v>
      </c>
      <c r="D99" s="4">
        <v>0.53590000000000004</v>
      </c>
      <c r="E99" s="3">
        <v>-0.36654900000000001</v>
      </c>
      <c r="F99" s="1"/>
      <c r="G99" s="1">
        <v>-0.39907999999999999</v>
      </c>
      <c r="H99" s="4"/>
      <c r="I99" s="3">
        <v>-0.66463399999999995</v>
      </c>
      <c r="J99" s="1"/>
      <c r="K99" s="1">
        <v>-0.75246000000000002</v>
      </c>
      <c r="L99" s="4"/>
    </row>
    <row r="100" spans="1:12">
      <c r="A100" s="3">
        <v>6.8400000000000002E-2</v>
      </c>
      <c r="B100" s="1"/>
      <c r="C100" s="1">
        <v>0.49819999999999998</v>
      </c>
      <c r="D100" s="4"/>
      <c r="E100" s="3">
        <v>-0.36690400000000001</v>
      </c>
      <c r="F100" s="1"/>
      <c r="G100" s="1">
        <v>-0.40471299999999999</v>
      </c>
      <c r="H100" s="4"/>
      <c r="I100" s="3">
        <v>-0.73568599999999995</v>
      </c>
      <c r="J100" s="1"/>
      <c r="K100" s="1">
        <v>-0.66763099999999997</v>
      </c>
      <c r="L100" s="4"/>
    </row>
    <row r="101" spans="1:12">
      <c r="A101" s="3">
        <v>0.55840000000000001</v>
      </c>
      <c r="B101" s="1"/>
      <c r="C101" s="1">
        <v>0.46960000000000002</v>
      </c>
      <c r="D101" s="4"/>
      <c r="E101" s="3">
        <v>-0.36801400000000001</v>
      </c>
      <c r="F101" s="1"/>
      <c r="G101" s="1">
        <v>-0.65419499999999997</v>
      </c>
      <c r="H101" s="4"/>
      <c r="I101" s="3">
        <v>-1.141697</v>
      </c>
      <c r="J101" s="1"/>
      <c r="K101" s="1">
        <v>-1.1242080000000001</v>
      </c>
      <c r="L101" s="4"/>
    </row>
    <row r="102" spans="1:12">
      <c r="A102" s="3">
        <v>0.60329999999999995</v>
      </c>
      <c r="B102" s="1"/>
      <c r="C102" s="1">
        <v>0.13780000000000001</v>
      </c>
      <c r="D102" s="4"/>
      <c r="E102" s="3">
        <v>-0.37005700000000002</v>
      </c>
      <c r="F102" s="1"/>
      <c r="G102" s="1">
        <v>-0.510324</v>
      </c>
      <c r="H102" s="4"/>
      <c r="I102" s="3">
        <v>-1.0005139999999999</v>
      </c>
      <c r="J102" s="1"/>
      <c r="K102" s="1">
        <v>-0.65231700000000004</v>
      </c>
      <c r="L102" s="4"/>
    </row>
    <row r="103" spans="1:12">
      <c r="A103" s="3">
        <v>0.30420000000000003</v>
      </c>
      <c r="B103" s="1"/>
      <c r="C103" s="1">
        <v>0.12139999999999999</v>
      </c>
      <c r="D103" s="4"/>
      <c r="E103" s="3">
        <v>-0.370612</v>
      </c>
      <c r="F103" s="1"/>
      <c r="G103" s="1">
        <v>-1.0000849999999999</v>
      </c>
      <c r="H103" s="4"/>
      <c r="I103" s="3">
        <v>-0.74448999999999999</v>
      </c>
      <c r="J103" s="1"/>
      <c r="K103" s="1">
        <v>-1.6970449999999999</v>
      </c>
      <c r="L103" s="4"/>
    </row>
    <row r="104" spans="1:12">
      <c r="A104" s="3">
        <v>0.55269999999999997</v>
      </c>
      <c r="B104" s="1"/>
      <c r="C104" s="1">
        <v>3.6600000000000001E-2</v>
      </c>
      <c r="D104" s="4"/>
      <c r="E104" s="3">
        <v>-0.37088900000000002</v>
      </c>
      <c r="F104" s="1"/>
      <c r="G104" s="1">
        <v>-0.91778300000000002</v>
      </c>
      <c r="H104" s="4"/>
      <c r="I104" s="3">
        <v>-0.42337900000000001</v>
      </c>
      <c r="J104" s="1"/>
      <c r="K104" s="1">
        <v>-1.420355</v>
      </c>
      <c r="L104" s="4"/>
    </row>
    <row r="105" spans="1:12">
      <c r="A105" s="3">
        <v>0.21360000000000001</v>
      </c>
      <c r="B105" s="1"/>
      <c r="C105" s="1">
        <v>0.20050000000000001</v>
      </c>
      <c r="D105" s="4"/>
      <c r="E105" s="3">
        <v>-0.37091000000000002</v>
      </c>
      <c r="F105" s="1"/>
      <c r="G105" s="1">
        <v>-0.30935400000000002</v>
      </c>
      <c r="H105" s="4"/>
      <c r="I105" s="3">
        <v>-1.001236</v>
      </c>
      <c r="J105" s="1"/>
      <c r="K105" s="1">
        <v>-0.37745400000000001</v>
      </c>
      <c r="L105" s="4"/>
    </row>
    <row r="106" spans="1:12">
      <c r="A106" s="3">
        <v>0.61029999999999995</v>
      </c>
      <c r="B106" s="1"/>
      <c r="C106" s="1">
        <v>0.15870000000000001</v>
      </c>
      <c r="D106" s="4"/>
      <c r="E106" s="3">
        <v>-0.373305</v>
      </c>
      <c r="F106" s="1"/>
      <c r="G106" s="1">
        <v>-0.62013700000000005</v>
      </c>
      <c r="H106" s="4"/>
      <c r="I106" s="3">
        <v>-0.93257699999999999</v>
      </c>
      <c r="J106" s="1"/>
      <c r="K106" s="1">
        <v>-0.71173500000000001</v>
      </c>
      <c r="L106" s="4"/>
    </row>
    <row r="107" spans="1:12">
      <c r="A107" s="3">
        <v>0.28749999999999998</v>
      </c>
      <c r="B107" s="1"/>
      <c r="C107" s="1">
        <v>0.34110000000000001</v>
      </c>
      <c r="D107" s="4"/>
      <c r="E107" s="3">
        <v>-0.37669200000000003</v>
      </c>
      <c r="F107" s="1"/>
      <c r="G107" s="1">
        <v>-0.48587599999999997</v>
      </c>
      <c r="H107" s="4"/>
      <c r="I107" s="3">
        <v>-1.0905659999999999</v>
      </c>
      <c r="J107" s="1"/>
      <c r="K107" s="1">
        <v>-0.59682599999999997</v>
      </c>
      <c r="L107" s="4"/>
    </row>
    <row r="108" spans="1:12">
      <c r="A108" s="3">
        <v>0.24460000000000001</v>
      </c>
      <c r="B108" s="1"/>
      <c r="C108" s="1">
        <v>0.21679999999999999</v>
      </c>
      <c r="D108" s="4"/>
      <c r="E108" s="3">
        <v>-0.37676799999999999</v>
      </c>
      <c r="F108" s="1"/>
      <c r="G108" s="1">
        <v>-0.49511300000000003</v>
      </c>
      <c r="H108" s="4"/>
      <c r="I108" s="3">
        <v>-0.80586100000000005</v>
      </c>
      <c r="J108" s="1"/>
      <c r="K108" s="1">
        <v>-0.60133099999999995</v>
      </c>
      <c r="L108" s="4"/>
    </row>
    <row r="109" spans="1:12">
      <c r="A109" s="3">
        <v>0.16120000000000001</v>
      </c>
      <c r="B109" s="1"/>
      <c r="C109" s="1">
        <v>0.2369</v>
      </c>
      <c r="D109" s="4"/>
      <c r="E109" s="3">
        <v>-0.378278</v>
      </c>
      <c r="F109" s="1"/>
      <c r="G109" s="1">
        <v>-1.4927919999999999</v>
      </c>
      <c r="H109" s="4"/>
      <c r="I109" s="3">
        <v>-0.56515899999999997</v>
      </c>
      <c r="J109" s="1"/>
      <c r="K109" s="1">
        <v>-1.443694</v>
      </c>
      <c r="L109" s="4"/>
    </row>
    <row r="110" spans="1:12">
      <c r="A110" s="3">
        <v>0.28299999999999997</v>
      </c>
      <c r="B110" s="1"/>
      <c r="C110" s="1">
        <v>0</v>
      </c>
      <c r="D110" s="4"/>
      <c r="E110" s="3">
        <v>-0.37851800000000002</v>
      </c>
      <c r="F110" s="1"/>
      <c r="G110" s="1">
        <v>-0.18474399999999999</v>
      </c>
      <c r="H110" s="4"/>
      <c r="I110" s="3">
        <v>-0.72968500000000003</v>
      </c>
      <c r="J110" s="1"/>
      <c r="K110" s="1">
        <v>-0.47348099999999999</v>
      </c>
      <c r="L110" s="4"/>
    </row>
    <row r="111" spans="1:12">
      <c r="A111" s="3">
        <v>0.70409999999999995</v>
      </c>
      <c r="B111" s="1"/>
      <c r="C111" s="1">
        <v>4.0000000000000002E-4</v>
      </c>
      <c r="D111" s="4"/>
      <c r="E111" s="3">
        <v>-0.37865700000000002</v>
      </c>
      <c r="F111" s="1"/>
      <c r="G111" s="1">
        <v>-0.77925999999999995</v>
      </c>
      <c r="H111" s="4"/>
      <c r="I111" s="3">
        <v>-0.67567900000000003</v>
      </c>
      <c r="J111" s="1"/>
      <c r="K111" s="1">
        <v>-1.1793800000000001</v>
      </c>
      <c r="L111" s="4"/>
    </row>
    <row r="112" spans="1:12">
      <c r="A112" s="3">
        <v>0.1065</v>
      </c>
      <c r="B112" s="1"/>
      <c r="C112" s="1">
        <v>0.85350000000000004</v>
      </c>
      <c r="D112" s="4"/>
      <c r="E112" s="3">
        <v>-0.38170199999999999</v>
      </c>
      <c r="F112" s="1"/>
      <c r="G112" s="1">
        <v>-0.61978</v>
      </c>
      <c r="H112" s="4"/>
      <c r="I112" s="3">
        <v>-0.75480499999999995</v>
      </c>
      <c r="J112" s="1"/>
      <c r="K112" s="1">
        <v>-0.35707499999999998</v>
      </c>
      <c r="L112" s="4"/>
    </row>
    <row r="113" spans="1:12">
      <c r="A113" s="3">
        <v>0.82030000000000003</v>
      </c>
      <c r="B113" s="1"/>
      <c r="C113" s="1">
        <v>0.495</v>
      </c>
      <c r="D113" s="4"/>
      <c r="E113" s="3">
        <v>-0.384349</v>
      </c>
      <c r="F113" s="1"/>
      <c r="G113" s="1">
        <v>-0.107725</v>
      </c>
      <c r="H113" s="4"/>
      <c r="I113" s="3">
        <v>-1.25665</v>
      </c>
      <c r="J113" s="1"/>
      <c r="K113" s="1">
        <v>-0.58343999999999996</v>
      </c>
      <c r="L113" s="4"/>
    </row>
    <row r="114" spans="1:12">
      <c r="A114" s="3">
        <v>0.1231</v>
      </c>
      <c r="B114" s="1"/>
      <c r="C114" s="1">
        <v>0.34899999999999998</v>
      </c>
      <c r="D114" s="4"/>
      <c r="E114" s="3">
        <v>-0.38448599999999999</v>
      </c>
      <c r="F114" s="1"/>
      <c r="G114" s="1">
        <v>-0.51113299999999995</v>
      </c>
      <c r="H114" s="4"/>
      <c r="I114" s="3">
        <v>-0.54628100000000002</v>
      </c>
      <c r="J114" s="1"/>
      <c r="K114" s="1">
        <v>-0.17016100000000001</v>
      </c>
      <c r="L114" s="4"/>
    </row>
    <row r="115" spans="1:12">
      <c r="A115" s="3">
        <v>0.18190000000000001</v>
      </c>
      <c r="B115" s="1"/>
      <c r="C115" s="1">
        <v>0.59809999999999997</v>
      </c>
      <c r="D115" s="4"/>
      <c r="E115" s="3">
        <v>-0.38598199999999999</v>
      </c>
      <c r="F115" s="1"/>
      <c r="G115" s="1">
        <v>-0.43668699999999999</v>
      </c>
      <c r="H115" s="4"/>
      <c r="I115" s="3">
        <v>-0.601248</v>
      </c>
      <c r="J115" s="1"/>
      <c r="K115" s="1">
        <v>-0.56873600000000002</v>
      </c>
      <c r="L115" s="4"/>
    </row>
    <row r="116" spans="1:12">
      <c r="A116" s="3">
        <v>0.23980000000000001</v>
      </c>
      <c r="B116" s="1"/>
      <c r="C116" s="1">
        <v>0.53859999999999997</v>
      </c>
      <c r="D116" s="4"/>
      <c r="E116" s="3">
        <v>-0.38627299999999998</v>
      </c>
      <c r="F116" s="1"/>
      <c r="G116" s="1">
        <v>-0.398424</v>
      </c>
      <c r="H116" s="4"/>
      <c r="I116" s="3">
        <v>-0.61894000000000005</v>
      </c>
      <c r="J116" s="1"/>
      <c r="K116" s="1">
        <v>-0.62770999999999999</v>
      </c>
      <c r="L116" s="4"/>
    </row>
    <row r="117" spans="1:12">
      <c r="A117" s="3">
        <v>0.27579999999999999</v>
      </c>
      <c r="B117" s="1"/>
      <c r="C117" s="1">
        <v>0.27829999999999999</v>
      </c>
      <c r="D117" s="4"/>
      <c r="E117" s="3">
        <v>-0.38725799999999999</v>
      </c>
      <c r="F117" s="1"/>
      <c r="G117" s="1">
        <v>-0.46070800000000001</v>
      </c>
      <c r="H117" s="4"/>
      <c r="I117" s="3">
        <v>-1.524494</v>
      </c>
      <c r="J117" s="1"/>
      <c r="K117" s="1">
        <v>-0.795014</v>
      </c>
      <c r="L117" s="4"/>
    </row>
    <row r="118" spans="1:12">
      <c r="A118" s="3">
        <v>8.6400000000000005E-2</v>
      </c>
      <c r="B118" s="1"/>
      <c r="C118" s="1">
        <v>0.42759999999999998</v>
      </c>
      <c r="D118" s="4"/>
      <c r="E118" s="3">
        <v>-0.38773999999999997</v>
      </c>
      <c r="F118" s="1"/>
      <c r="G118" s="1">
        <v>-0.199931</v>
      </c>
      <c r="H118" s="4"/>
      <c r="I118" s="3">
        <v>-1.141643</v>
      </c>
      <c r="J118" s="1"/>
      <c r="K118" s="1">
        <v>-0.642401</v>
      </c>
      <c r="L118" s="4"/>
    </row>
    <row r="119" spans="1:12">
      <c r="A119" s="3">
        <v>0.6502</v>
      </c>
      <c r="B119" s="1"/>
      <c r="C119" s="1">
        <v>0.4622</v>
      </c>
      <c r="D119" s="4"/>
      <c r="E119" s="3">
        <v>-0.38816299999999998</v>
      </c>
      <c r="F119" s="1"/>
      <c r="G119" s="1">
        <v>-0.33643099999999998</v>
      </c>
      <c r="H119" s="4"/>
      <c r="I119" s="3">
        <v>-0.22612499999999999</v>
      </c>
      <c r="J119" s="1"/>
      <c r="K119" s="1">
        <v>-0.64143799999999995</v>
      </c>
      <c r="L119" s="4"/>
    </row>
    <row r="120" spans="1:12">
      <c r="A120" s="3">
        <v>0.53380000000000005</v>
      </c>
      <c r="B120" s="1"/>
      <c r="C120" s="1">
        <v>0.5575</v>
      </c>
      <c r="D120" s="4"/>
      <c r="E120" s="3">
        <v>-0.39000600000000002</v>
      </c>
      <c r="F120" s="1"/>
      <c r="G120" s="1">
        <v>-0.44043500000000002</v>
      </c>
      <c r="H120" s="4"/>
      <c r="I120" s="3">
        <v>-1.6828240000000001</v>
      </c>
      <c r="J120" s="1"/>
      <c r="K120" s="1">
        <v>-0.68539399999999995</v>
      </c>
      <c r="L120" s="4"/>
    </row>
    <row r="121" spans="1:12">
      <c r="A121" s="3">
        <v>0</v>
      </c>
      <c r="B121" s="1"/>
      <c r="C121" s="1">
        <v>0.2858</v>
      </c>
      <c r="D121" s="4"/>
      <c r="E121" s="3">
        <v>-0.39030799999999999</v>
      </c>
      <c r="F121" s="1"/>
      <c r="G121" s="1">
        <v>-0.47695700000000002</v>
      </c>
      <c r="H121" s="4"/>
      <c r="I121" s="3">
        <v>-0.52307499999999996</v>
      </c>
      <c r="J121" s="1"/>
      <c r="K121" s="1">
        <v>-0.54640599999999995</v>
      </c>
      <c r="L121" s="4"/>
    </row>
    <row r="122" spans="1:12">
      <c r="A122" s="3">
        <v>0.4491</v>
      </c>
      <c r="B122" s="1"/>
      <c r="C122" s="1">
        <v>0.30259999999999998</v>
      </c>
      <c r="D122" s="4"/>
      <c r="E122" s="3">
        <v>-0.39035799999999998</v>
      </c>
      <c r="F122" s="1"/>
      <c r="G122" s="1">
        <v>-0.42385699999999998</v>
      </c>
      <c r="H122" s="4"/>
      <c r="I122" s="3">
        <v>-0.93672900000000003</v>
      </c>
      <c r="J122" s="1"/>
      <c r="K122" s="1">
        <v>-0.86348000000000003</v>
      </c>
      <c r="L122" s="4"/>
    </row>
    <row r="123" spans="1:12">
      <c r="A123" s="3">
        <v>0.5383</v>
      </c>
      <c r="B123" s="1"/>
      <c r="C123" s="1">
        <v>0.61609999999999998</v>
      </c>
      <c r="D123" s="4"/>
      <c r="E123" s="3">
        <v>-0.39091399999999998</v>
      </c>
      <c r="F123" s="1"/>
      <c r="G123" s="1">
        <v>-0.52705199999999996</v>
      </c>
      <c r="H123" s="4"/>
      <c r="I123" s="3">
        <v>-1.078371</v>
      </c>
      <c r="J123" s="1"/>
      <c r="K123" s="1">
        <v>-0.47311599999999998</v>
      </c>
      <c r="L123" s="4"/>
    </row>
    <row r="124" spans="1:12">
      <c r="A124" s="3">
        <v>0.64319999999999999</v>
      </c>
      <c r="B124" s="1"/>
      <c r="C124" s="1">
        <v>0.29070000000000001</v>
      </c>
      <c r="D124" s="4"/>
      <c r="E124" s="3">
        <v>-0.39127899999999999</v>
      </c>
      <c r="F124" s="1"/>
      <c r="G124" s="1">
        <v>-0.73684400000000005</v>
      </c>
      <c r="H124" s="4"/>
      <c r="I124" s="3">
        <v>-0.76478000000000002</v>
      </c>
      <c r="J124" s="1"/>
      <c r="K124" s="1">
        <v>-0.97118400000000005</v>
      </c>
      <c r="L124" s="4"/>
    </row>
    <row r="125" spans="1:12">
      <c r="A125" s="3">
        <v>0.21049999999999999</v>
      </c>
      <c r="B125" s="1"/>
      <c r="C125" s="1">
        <v>0.23419999999999999</v>
      </c>
      <c r="D125" s="4"/>
      <c r="E125" s="3">
        <v>-0.39315600000000001</v>
      </c>
      <c r="F125" s="1"/>
      <c r="G125" s="1">
        <v>-0.17938899999999999</v>
      </c>
      <c r="H125" s="4"/>
      <c r="I125" s="3">
        <v>-0.55724899999999999</v>
      </c>
      <c r="J125" s="1"/>
      <c r="K125" s="1">
        <v>-0.44670399999999999</v>
      </c>
      <c r="L125" s="4"/>
    </row>
    <row r="126" spans="1:12">
      <c r="A126" s="3">
        <v>0.10539999999999999</v>
      </c>
      <c r="B126" s="1"/>
      <c r="C126" s="1">
        <v>0.21460000000000001</v>
      </c>
      <c r="D126" s="4"/>
      <c r="E126" s="3">
        <v>-0.39467000000000002</v>
      </c>
      <c r="F126" s="1"/>
      <c r="G126" s="1">
        <v>-0.235293</v>
      </c>
      <c r="H126" s="4"/>
      <c r="I126" s="3">
        <v>-0.61443800000000004</v>
      </c>
      <c r="J126" s="1"/>
      <c r="K126" s="1">
        <v>-0.48016999999999999</v>
      </c>
      <c r="L126" s="4"/>
    </row>
    <row r="127" spans="1:12">
      <c r="A127" s="3">
        <v>0.2863</v>
      </c>
      <c r="B127" s="1"/>
      <c r="C127" s="1">
        <v>0.307</v>
      </c>
      <c r="D127" s="4"/>
      <c r="E127" s="3">
        <v>-0.39468300000000001</v>
      </c>
      <c r="F127" s="1"/>
      <c r="G127" s="1">
        <v>-0.175209</v>
      </c>
      <c r="H127" s="4"/>
      <c r="I127" s="3">
        <v>-1.167354</v>
      </c>
      <c r="J127" s="1"/>
      <c r="K127" s="1">
        <v>-0.458092</v>
      </c>
      <c r="L127" s="4"/>
    </row>
    <row r="128" spans="1:12">
      <c r="A128" s="3">
        <v>0.30680000000000002</v>
      </c>
      <c r="B128" s="1"/>
      <c r="C128" s="1">
        <v>0.19670000000000001</v>
      </c>
      <c r="D128" s="4"/>
      <c r="E128" s="3">
        <v>-0.39697900000000003</v>
      </c>
      <c r="F128" s="1"/>
      <c r="G128" s="1">
        <v>-0.37367099999999998</v>
      </c>
      <c r="H128" s="4"/>
      <c r="I128" s="3">
        <v>-0.68177600000000005</v>
      </c>
      <c r="J128" s="1"/>
      <c r="K128" s="1">
        <v>-0.69039499999999998</v>
      </c>
      <c r="L128" s="4"/>
    </row>
    <row r="129" spans="1:12">
      <c r="A129" s="3">
        <v>0.4219</v>
      </c>
      <c r="B129" s="1"/>
      <c r="C129" s="1">
        <v>0.29039999999999999</v>
      </c>
      <c r="D129" s="4"/>
      <c r="E129" s="3">
        <v>-0.39766800000000002</v>
      </c>
      <c r="F129" s="1"/>
      <c r="G129" s="1">
        <v>-0.27063500000000001</v>
      </c>
      <c r="H129" s="4"/>
      <c r="I129" s="3">
        <v>-0.69041799999999998</v>
      </c>
      <c r="J129" s="1"/>
      <c r="K129" s="1">
        <v>-0.98389400000000005</v>
      </c>
      <c r="L129" s="4"/>
    </row>
    <row r="130" spans="1:12">
      <c r="A130" s="3">
        <v>7.4099999999999999E-2</v>
      </c>
      <c r="B130" s="1"/>
      <c r="C130" s="1">
        <v>0.34350000000000003</v>
      </c>
      <c r="D130" s="4"/>
      <c r="E130" s="3">
        <v>-0.39816699999999999</v>
      </c>
      <c r="F130" s="1"/>
      <c r="G130" s="1">
        <v>-0.56685700000000006</v>
      </c>
      <c r="H130" s="4"/>
      <c r="I130" s="3">
        <v>-0.51705000000000001</v>
      </c>
      <c r="J130" s="1"/>
      <c r="K130" s="1">
        <v>-0.87922</v>
      </c>
      <c r="L130" s="4"/>
    </row>
    <row r="131" spans="1:12">
      <c r="A131" s="3">
        <v>6.83E-2</v>
      </c>
      <c r="B131" s="1"/>
      <c r="C131" s="1">
        <v>0.67410000000000003</v>
      </c>
      <c r="D131" s="4"/>
      <c r="E131" s="3">
        <v>-0.39887899999999998</v>
      </c>
      <c r="F131" s="1"/>
      <c r="G131" s="1">
        <v>-0.11011899999999999</v>
      </c>
      <c r="H131" s="4"/>
      <c r="I131" s="3">
        <v>-0.540377</v>
      </c>
      <c r="J131" s="1"/>
      <c r="K131" s="1">
        <v>-0.41649700000000001</v>
      </c>
      <c r="L131" s="4"/>
    </row>
    <row r="132" spans="1:12">
      <c r="A132" s="3">
        <v>0.1923</v>
      </c>
      <c r="B132" s="1"/>
      <c r="C132" s="1">
        <v>0.46529999999999999</v>
      </c>
      <c r="D132" s="4"/>
      <c r="E132" s="3">
        <v>-0.39980700000000002</v>
      </c>
      <c r="F132" s="1"/>
      <c r="G132" s="1">
        <v>-0.33240999999999998</v>
      </c>
      <c r="H132" s="4"/>
      <c r="I132" s="3">
        <v>-0.85761699999999996</v>
      </c>
      <c r="J132" s="1"/>
      <c r="K132" s="1">
        <v>-0.69862500000000005</v>
      </c>
      <c r="L132" s="4"/>
    </row>
    <row r="133" spans="1:12">
      <c r="A133" s="3">
        <v>0.42599999999999999</v>
      </c>
      <c r="B133" s="1"/>
      <c r="C133" s="1">
        <v>0.37490000000000001</v>
      </c>
      <c r="D133" s="4"/>
      <c r="E133" s="3">
        <v>-0.40100599999999997</v>
      </c>
      <c r="F133" s="1"/>
      <c r="G133" s="1">
        <v>-0.42291800000000002</v>
      </c>
      <c r="H133" s="4"/>
      <c r="I133" s="3">
        <v>-0.64788400000000002</v>
      </c>
      <c r="J133" s="1"/>
      <c r="K133" s="1">
        <v>-0.95912699999999995</v>
      </c>
      <c r="L133" s="4"/>
    </row>
    <row r="134" spans="1:12">
      <c r="A134" s="3">
        <v>0.51039999999999996</v>
      </c>
      <c r="B134" s="1"/>
      <c r="C134" s="1">
        <v>0.16669999999999999</v>
      </c>
      <c r="D134" s="4"/>
      <c r="E134" s="3">
        <v>-0.40127200000000002</v>
      </c>
      <c r="F134" s="1"/>
      <c r="G134" s="1">
        <v>-0.67256000000000005</v>
      </c>
      <c r="H134" s="4"/>
      <c r="I134" s="3">
        <v>-0.44449</v>
      </c>
      <c r="J134" s="1"/>
      <c r="K134" s="1">
        <v>-0.86912800000000001</v>
      </c>
      <c r="L134" s="4"/>
    </row>
    <row r="135" spans="1:12">
      <c r="A135" s="3">
        <v>0.49809999999999999</v>
      </c>
      <c r="B135" s="1"/>
      <c r="C135" s="1">
        <v>0.26219999999999999</v>
      </c>
      <c r="D135" s="4"/>
      <c r="E135" s="3">
        <v>-0.40131699999999998</v>
      </c>
      <c r="F135" s="1"/>
      <c r="G135" s="1">
        <v>-0.23338300000000001</v>
      </c>
      <c r="H135" s="4"/>
      <c r="I135" s="3">
        <v>-0.84250899999999995</v>
      </c>
      <c r="J135" s="1"/>
      <c r="K135" s="1">
        <v>-0.188305</v>
      </c>
      <c r="L135" s="4"/>
    </row>
    <row r="136" spans="1:12">
      <c r="A136" s="3">
        <v>0.23380000000000001</v>
      </c>
      <c r="B136" s="1"/>
      <c r="C136" s="1">
        <v>0.21299999999999999</v>
      </c>
      <c r="D136" s="4"/>
      <c r="E136" s="3">
        <v>-0.40319500000000003</v>
      </c>
      <c r="F136" s="1"/>
      <c r="G136" s="1">
        <v>-0.23644299999999999</v>
      </c>
      <c r="H136" s="4"/>
      <c r="I136" s="3">
        <v>-2.2927469999999999</v>
      </c>
      <c r="J136" s="1"/>
      <c r="K136" s="1">
        <v>-0.58250800000000003</v>
      </c>
      <c r="L136" s="4"/>
    </row>
    <row r="137" spans="1:12">
      <c r="A137" s="3">
        <v>0.2213</v>
      </c>
      <c r="B137" s="1"/>
      <c r="C137" s="1">
        <v>0.67310000000000003</v>
      </c>
      <c r="D137" s="4"/>
      <c r="E137" s="3">
        <v>-0.40335399999999999</v>
      </c>
      <c r="F137" s="1"/>
      <c r="G137" s="1">
        <v>-0.29874699999999998</v>
      </c>
      <c r="H137" s="4"/>
      <c r="I137" s="3">
        <v>-0.73216000000000003</v>
      </c>
      <c r="J137" s="1"/>
      <c r="K137" s="1">
        <v>-0.57509399999999999</v>
      </c>
      <c r="L137" s="4"/>
    </row>
    <row r="138" spans="1:12">
      <c r="A138" s="3">
        <v>0.35709999999999997</v>
      </c>
      <c r="B138" s="1"/>
      <c r="C138" s="1">
        <v>0.61699999999999999</v>
      </c>
      <c r="D138" s="4"/>
      <c r="E138" s="3">
        <v>-0.40409600000000001</v>
      </c>
      <c r="F138" s="1"/>
      <c r="G138" s="1">
        <v>-1.2242219999999999</v>
      </c>
      <c r="H138" s="4"/>
      <c r="I138" s="3">
        <v>-1.139972</v>
      </c>
      <c r="J138" s="1"/>
      <c r="K138" s="1">
        <v>0.57012799999999997</v>
      </c>
      <c r="L138" s="4"/>
    </row>
    <row r="139" spans="1:12">
      <c r="A139" s="3">
        <v>0.45650000000000002</v>
      </c>
      <c r="B139" s="1"/>
      <c r="C139" s="1">
        <v>0.44169999999999998</v>
      </c>
      <c r="D139" s="4"/>
      <c r="E139" s="3">
        <v>-0.40467999999999998</v>
      </c>
      <c r="F139" s="1"/>
      <c r="G139" s="1">
        <v>-0.50389200000000001</v>
      </c>
      <c r="H139" s="4"/>
      <c r="I139" s="3">
        <v>-0.69963399999999998</v>
      </c>
      <c r="J139" s="1"/>
      <c r="K139" s="1">
        <v>-0.85049300000000005</v>
      </c>
      <c r="L139" s="4"/>
    </row>
    <row r="140" spans="1:12">
      <c r="A140" s="3">
        <v>0.47489999999999999</v>
      </c>
      <c r="B140" s="1"/>
      <c r="C140" s="1">
        <v>0.2656</v>
      </c>
      <c r="D140" s="4"/>
      <c r="E140" s="3">
        <v>-0.405499</v>
      </c>
      <c r="F140" s="1"/>
      <c r="G140" s="1">
        <v>-0.54675300000000004</v>
      </c>
      <c r="H140" s="4"/>
      <c r="I140" s="3">
        <v>-0.79505899999999996</v>
      </c>
      <c r="J140" s="1"/>
      <c r="K140" s="1">
        <v>-0.64616099999999999</v>
      </c>
      <c r="L140" s="4"/>
    </row>
    <row r="141" spans="1:12">
      <c r="A141" s="3">
        <v>7.0300000000000001E-2</v>
      </c>
      <c r="B141" s="1"/>
      <c r="C141" s="1">
        <v>0.44069999999999998</v>
      </c>
      <c r="D141" s="4"/>
      <c r="E141" s="3">
        <v>-0.40758299999999997</v>
      </c>
      <c r="F141" s="1"/>
      <c r="G141" s="1">
        <v>-0.35263100000000003</v>
      </c>
      <c r="H141" s="4"/>
      <c r="I141" s="3">
        <v>-0.86789899999999998</v>
      </c>
      <c r="J141" s="1"/>
      <c r="K141" s="1">
        <v>-0.5494</v>
      </c>
      <c r="L141" s="4"/>
    </row>
    <row r="142" spans="1:12">
      <c r="A142" s="3">
        <v>0.38159999999999999</v>
      </c>
      <c r="B142" s="1"/>
      <c r="C142" s="1">
        <v>0.63039999999999996</v>
      </c>
      <c r="D142" s="4"/>
      <c r="E142" s="3">
        <v>-0.408219</v>
      </c>
      <c r="F142" s="1"/>
      <c r="G142" s="1">
        <v>-0.42333900000000002</v>
      </c>
      <c r="H142" s="4"/>
      <c r="I142" s="3">
        <v>-0.82205099999999998</v>
      </c>
      <c r="J142" s="1"/>
      <c r="K142" s="1">
        <v>-0.57495499999999999</v>
      </c>
      <c r="L142" s="4"/>
    </row>
    <row r="143" spans="1:12">
      <c r="A143" s="3">
        <v>0.1205</v>
      </c>
      <c r="B143" s="1"/>
      <c r="C143" s="1">
        <v>9.5000000000000001E-2</v>
      </c>
      <c r="D143" s="4"/>
      <c r="E143" s="3">
        <v>-0.408725</v>
      </c>
      <c r="F143" s="1"/>
      <c r="G143" s="1">
        <v>-0.34674300000000002</v>
      </c>
      <c r="H143" s="4"/>
      <c r="I143" s="3">
        <v>-0.51338600000000001</v>
      </c>
      <c r="J143" s="1"/>
      <c r="K143" s="1">
        <v>-0.51691699999999996</v>
      </c>
      <c r="L143" s="4"/>
    </row>
    <row r="144" spans="1:12">
      <c r="A144" s="3">
        <v>0.11700000000000001</v>
      </c>
      <c r="B144" s="1"/>
      <c r="C144" s="1">
        <v>0.60599999999999998</v>
      </c>
      <c r="D144" s="4"/>
      <c r="E144" s="3">
        <v>-0.410109</v>
      </c>
      <c r="F144" s="1"/>
      <c r="G144" s="1">
        <v>-0.65821300000000005</v>
      </c>
      <c r="H144" s="4"/>
      <c r="I144" s="3">
        <v>-0.74155400000000005</v>
      </c>
      <c r="J144" s="1"/>
      <c r="K144" s="1">
        <v>-0.81337700000000002</v>
      </c>
      <c r="L144" s="4"/>
    </row>
    <row r="145" spans="1:12">
      <c r="A145" s="3">
        <v>0.33210000000000001</v>
      </c>
      <c r="B145" s="1"/>
      <c r="C145" s="1">
        <v>0.26300000000000001</v>
      </c>
      <c r="D145" s="4"/>
      <c r="E145" s="3">
        <v>-0.411277</v>
      </c>
      <c r="F145" s="1"/>
      <c r="G145" s="1">
        <v>-0.45349200000000001</v>
      </c>
      <c r="H145" s="4"/>
      <c r="I145" s="3">
        <v>-0.75599499999999997</v>
      </c>
      <c r="J145" s="1"/>
      <c r="K145" s="1">
        <v>-0.58453500000000003</v>
      </c>
      <c r="L145" s="4"/>
    </row>
    <row r="146" spans="1:12">
      <c r="A146" s="3">
        <v>0.26090000000000002</v>
      </c>
      <c r="B146" s="1"/>
      <c r="C146" s="1">
        <v>0.7399</v>
      </c>
      <c r="D146" s="4"/>
      <c r="E146" s="3">
        <v>-0.41134799999999999</v>
      </c>
      <c r="F146" s="1"/>
      <c r="G146" s="1">
        <v>-0.40385300000000002</v>
      </c>
      <c r="H146" s="4"/>
      <c r="I146" s="3">
        <v>-0.60076799999999997</v>
      </c>
      <c r="J146" s="1"/>
      <c r="K146" s="1">
        <v>-1.262168</v>
      </c>
      <c r="L146" s="4"/>
    </row>
    <row r="147" spans="1:12">
      <c r="A147" s="3">
        <v>0.1429</v>
      </c>
      <c r="B147" s="1"/>
      <c r="C147" s="1">
        <v>2.8799999999999999E-2</v>
      </c>
      <c r="D147" s="4"/>
      <c r="E147" s="3">
        <v>-0.41558699999999998</v>
      </c>
      <c r="F147" s="1"/>
      <c r="G147" s="1">
        <v>-0.72612500000000002</v>
      </c>
      <c r="H147" s="4"/>
      <c r="I147" s="3">
        <v>-0.99432799999999999</v>
      </c>
      <c r="J147" s="1"/>
      <c r="K147" s="1">
        <v>-0.37556400000000001</v>
      </c>
      <c r="L147" s="4"/>
    </row>
    <row r="148" spans="1:12">
      <c r="A148" s="3">
        <v>0.48320000000000002</v>
      </c>
      <c r="B148" s="1"/>
      <c r="C148" s="1">
        <v>0.57869999999999999</v>
      </c>
      <c r="D148" s="4"/>
      <c r="E148" s="3">
        <v>-0.41633300000000001</v>
      </c>
      <c r="F148" s="1"/>
      <c r="G148" s="1">
        <v>-0.57867500000000005</v>
      </c>
      <c r="H148" s="4"/>
      <c r="I148" s="3">
        <v>-0.78790499999999997</v>
      </c>
      <c r="J148" s="1"/>
      <c r="K148" s="1">
        <v>-0.862093</v>
      </c>
      <c r="L148" s="4"/>
    </row>
    <row r="149" spans="1:12">
      <c r="A149" s="3">
        <v>0.29470000000000002</v>
      </c>
      <c r="B149" s="1"/>
      <c r="C149" s="1">
        <v>0.46750000000000003</v>
      </c>
      <c r="D149" s="4"/>
      <c r="E149" s="3">
        <v>-0.41661799999999999</v>
      </c>
      <c r="F149" s="1"/>
      <c r="G149" s="1">
        <v>-8.3224999999999993E-2</v>
      </c>
      <c r="H149" s="4"/>
      <c r="I149" s="3">
        <v>-0.87320699999999996</v>
      </c>
      <c r="J149" s="1"/>
      <c r="K149" s="1">
        <v>-0.603024</v>
      </c>
      <c r="L149" s="4"/>
    </row>
    <row r="150" spans="1:12">
      <c r="A150" s="3">
        <v>0.1633</v>
      </c>
      <c r="B150" s="1"/>
      <c r="C150" s="1">
        <v>0.26889999999999997</v>
      </c>
      <c r="D150" s="4"/>
      <c r="E150" s="3">
        <v>-0.41720600000000002</v>
      </c>
      <c r="F150" s="1"/>
      <c r="G150" s="1">
        <v>-0.17827799999999999</v>
      </c>
      <c r="H150" s="4"/>
      <c r="I150" s="3">
        <v>-0.72881200000000002</v>
      </c>
      <c r="J150" s="1"/>
      <c r="K150" s="1">
        <v>-0.41709499999999999</v>
      </c>
      <c r="L150" s="4"/>
    </row>
    <row r="151" spans="1:12">
      <c r="A151" s="3">
        <v>0.11210000000000001</v>
      </c>
      <c r="B151" s="1"/>
      <c r="C151" s="1">
        <v>0.36230000000000001</v>
      </c>
      <c r="D151" s="4"/>
      <c r="E151" s="3">
        <v>-0.41818499999999997</v>
      </c>
      <c r="F151" s="1"/>
      <c r="G151" s="1">
        <v>0.41146199999999999</v>
      </c>
      <c r="H151" s="4"/>
      <c r="I151" s="3">
        <v>-0.60885699999999998</v>
      </c>
      <c r="J151" s="1"/>
      <c r="K151" s="1">
        <v>-1.0948020000000001</v>
      </c>
      <c r="L151" s="4"/>
    </row>
    <row r="152" spans="1:12">
      <c r="A152" s="3">
        <v>9.8400000000000001E-2</v>
      </c>
      <c r="B152" s="1"/>
      <c r="C152" s="1">
        <v>0.16439999999999999</v>
      </c>
      <c r="D152" s="4"/>
      <c r="E152" s="3">
        <v>-0.41828399999999999</v>
      </c>
      <c r="F152" s="1"/>
      <c r="G152" s="1">
        <v>-0.54928500000000002</v>
      </c>
      <c r="H152" s="4"/>
      <c r="I152" s="3">
        <v>-0.64515999999999996</v>
      </c>
      <c r="J152" s="1"/>
      <c r="K152" s="1">
        <v>-1.1221110000000001</v>
      </c>
      <c r="L152" s="4"/>
    </row>
    <row r="153" spans="1:12">
      <c r="A153" s="3">
        <v>0.27239999999999998</v>
      </c>
      <c r="B153" s="1"/>
      <c r="C153" s="1">
        <v>0.79320000000000002</v>
      </c>
      <c r="D153" s="4"/>
      <c r="E153" s="3">
        <v>-0.41850900000000002</v>
      </c>
      <c r="F153" s="1"/>
      <c r="G153" s="1">
        <v>-0.42329</v>
      </c>
      <c r="H153" s="4"/>
      <c r="I153" s="3">
        <v>-0.90082700000000004</v>
      </c>
      <c r="J153" s="1"/>
      <c r="K153" s="1">
        <v>-0.49187199999999998</v>
      </c>
      <c r="L153" s="4"/>
    </row>
    <row r="154" spans="1:12">
      <c r="A154" s="3">
        <v>0.10879999999999999</v>
      </c>
      <c r="B154" s="1"/>
      <c r="C154" s="1">
        <v>0.4572</v>
      </c>
      <c r="D154" s="4"/>
      <c r="E154" s="3">
        <v>-0.41996</v>
      </c>
      <c r="F154" s="1"/>
      <c r="G154" s="1">
        <v>-0.50829299999999999</v>
      </c>
      <c r="H154" s="4"/>
      <c r="I154" s="3">
        <v>-0.59382400000000002</v>
      </c>
      <c r="J154" s="1"/>
      <c r="K154" s="1">
        <v>-6.5508999999999998E-2</v>
      </c>
      <c r="L154" s="4"/>
    </row>
    <row r="155" spans="1:12">
      <c r="A155" s="3">
        <v>0.39190000000000003</v>
      </c>
      <c r="B155" s="1"/>
      <c r="C155" s="1">
        <v>0.3342</v>
      </c>
      <c r="D155" s="4"/>
      <c r="E155" s="3">
        <v>-0.42466700000000002</v>
      </c>
      <c r="F155" s="1"/>
      <c r="G155" s="1">
        <v>-0.27640999999999999</v>
      </c>
      <c r="H155" s="4"/>
      <c r="I155" s="3">
        <v>-1.0521780000000001</v>
      </c>
      <c r="J155" s="1"/>
      <c r="K155" s="1">
        <v>-1.154463</v>
      </c>
      <c r="L155" s="4"/>
    </row>
    <row r="156" spans="1:12">
      <c r="A156" s="3">
        <v>2.3999999999999998E-3</v>
      </c>
      <c r="B156" s="1"/>
      <c r="C156" s="1">
        <v>0.4088</v>
      </c>
      <c r="D156" s="4"/>
      <c r="E156" s="3">
        <v>-0.42574200000000001</v>
      </c>
      <c r="F156" s="1"/>
      <c r="G156" s="1">
        <v>-0.32744200000000001</v>
      </c>
      <c r="H156" s="4"/>
      <c r="I156" s="3">
        <v>-0.77261000000000002</v>
      </c>
      <c r="J156" s="1"/>
      <c r="K156" s="1">
        <v>2.9359999999999998E-3</v>
      </c>
      <c r="L156" s="4"/>
    </row>
    <row r="157" spans="1:12">
      <c r="A157" s="3">
        <v>0.1862</v>
      </c>
      <c r="B157" s="1"/>
      <c r="C157" s="1">
        <v>2.7000000000000001E-3</v>
      </c>
      <c r="D157" s="4"/>
      <c r="E157" s="3">
        <v>-0.42632700000000001</v>
      </c>
      <c r="F157" s="1"/>
      <c r="G157" s="1">
        <v>-0.47174100000000002</v>
      </c>
      <c r="H157" s="4"/>
      <c r="I157" s="3">
        <v>-0.58795600000000003</v>
      </c>
      <c r="J157" s="1"/>
      <c r="K157" s="1">
        <v>-0.310027</v>
      </c>
      <c r="L157" s="4"/>
    </row>
    <row r="158" spans="1:12">
      <c r="A158" s="3">
        <v>1.1000000000000001E-3</v>
      </c>
      <c r="B158" s="1"/>
      <c r="C158" s="1">
        <v>0.35039999999999999</v>
      </c>
      <c r="D158" s="4"/>
      <c r="E158" s="3">
        <v>-0.43113499999999999</v>
      </c>
      <c r="F158" s="1"/>
      <c r="G158" s="1">
        <v>-0.34388800000000003</v>
      </c>
      <c r="H158" s="4"/>
      <c r="I158" s="3">
        <v>-0.80212499999999998</v>
      </c>
      <c r="J158" s="1"/>
      <c r="K158" s="1">
        <v>2.8381E-2</v>
      </c>
      <c r="L158" s="4"/>
    </row>
    <row r="159" spans="1:12">
      <c r="A159" s="3">
        <v>7.8799999999999995E-2</v>
      </c>
      <c r="B159" s="1"/>
      <c r="C159" s="1">
        <v>0.44319999999999998</v>
      </c>
      <c r="D159" s="4"/>
      <c r="E159" s="3">
        <v>-0.431448</v>
      </c>
      <c r="F159" s="1"/>
      <c r="G159" s="1">
        <v>-0.75623799999999997</v>
      </c>
      <c r="H159" s="4"/>
      <c r="I159" s="3">
        <v>-1.5595429999999999</v>
      </c>
      <c r="J159" s="1"/>
      <c r="K159" s="1">
        <v>-1.4660820000000001</v>
      </c>
      <c r="L159" s="4"/>
    </row>
    <row r="160" spans="1:12">
      <c r="A160" s="3">
        <v>0</v>
      </c>
      <c r="B160" s="1"/>
      <c r="C160" s="1">
        <v>0.35560000000000003</v>
      </c>
      <c r="D160" s="4"/>
      <c r="E160" s="3">
        <v>-0.43146000000000001</v>
      </c>
      <c r="F160" s="1"/>
      <c r="G160" s="1">
        <v>-0.289356</v>
      </c>
      <c r="H160" s="4"/>
      <c r="I160" s="3">
        <v>-1.095593</v>
      </c>
      <c r="J160" s="1"/>
      <c r="K160" s="1">
        <v>-0.82804900000000004</v>
      </c>
      <c r="L160" s="4"/>
    </row>
    <row r="161" spans="1:12">
      <c r="A161" s="3">
        <v>0.48430000000000001</v>
      </c>
      <c r="B161" s="1"/>
      <c r="C161" s="1">
        <v>0.2475</v>
      </c>
      <c r="D161" s="4"/>
      <c r="E161" s="3">
        <v>-0.43350300000000003</v>
      </c>
      <c r="F161" s="1"/>
      <c r="G161" s="1">
        <v>-0.34509099999999998</v>
      </c>
      <c r="H161" s="4"/>
      <c r="I161" s="3">
        <v>-0.68920000000000003</v>
      </c>
      <c r="J161" s="1"/>
      <c r="K161" s="1">
        <v>-0.347972</v>
      </c>
      <c r="L161" s="4"/>
    </row>
    <row r="162" spans="1:12">
      <c r="A162" s="3">
        <v>0.11849999999999999</v>
      </c>
      <c r="B162" s="1"/>
      <c r="C162" s="1">
        <v>0.35870000000000002</v>
      </c>
      <c r="D162" s="4"/>
      <c r="E162" s="3">
        <v>-0.43404500000000001</v>
      </c>
      <c r="F162" s="1"/>
      <c r="G162" s="1">
        <v>-0.401312</v>
      </c>
      <c r="H162" s="4"/>
      <c r="I162" s="3">
        <v>-1.4661010000000001</v>
      </c>
      <c r="J162" s="1"/>
      <c r="K162" s="1">
        <v>-0.64637100000000003</v>
      </c>
      <c r="L162" s="4"/>
    </row>
    <row r="163" spans="1:12">
      <c r="A163" s="3">
        <v>9.3799999999999994E-2</v>
      </c>
      <c r="B163" s="1"/>
      <c r="C163" s="1">
        <v>0.51349999999999996</v>
      </c>
      <c r="D163" s="4"/>
      <c r="E163" s="3">
        <v>-0.43405500000000002</v>
      </c>
      <c r="F163" s="1"/>
      <c r="G163" s="1">
        <v>-0.201268</v>
      </c>
      <c r="H163" s="4"/>
      <c r="I163" s="3">
        <v>-0.79980399999999996</v>
      </c>
      <c r="J163" s="1"/>
      <c r="K163" s="1">
        <v>-0.477908</v>
      </c>
      <c r="L163" s="4"/>
    </row>
    <row r="164" spans="1:12">
      <c r="A164" s="3">
        <v>0.18540000000000001</v>
      </c>
      <c r="B164" s="1"/>
      <c r="C164" s="1">
        <v>0.51800000000000002</v>
      </c>
      <c r="D164" s="4"/>
      <c r="E164" s="3">
        <v>-0.43481999999999998</v>
      </c>
      <c r="F164" s="1"/>
      <c r="G164" s="1">
        <v>-0.44977299999999998</v>
      </c>
      <c r="H164" s="4"/>
      <c r="I164" s="3">
        <v>-1.0714159999999999</v>
      </c>
      <c r="J164" s="1"/>
      <c r="K164" s="1">
        <v>-0.70907500000000001</v>
      </c>
      <c r="L164" s="4"/>
    </row>
    <row r="165" spans="1:12">
      <c r="A165" s="3">
        <v>0.1171</v>
      </c>
      <c r="B165" s="1"/>
      <c r="C165" s="1">
        <v>0.51160000000000005</v>
      </c>
      <c r="D165" s="4"/>
      <c r="E165" s="3">
        <v>-0.43602299999999999</v>
      </c>
      <c r="F165" s="1"/>
      <c r="G165" s="1">
        <v>-0.52630200000000005</v>
      </c>
      <c r="H165" s="4"/>
      <c r="I165" s="3">
        <v>-0.73696399999999995</v>
      </c>
      <c r="J165" s="1"/>
      <c r="K165" s="1">
        <v>-0.52867799999999998</v>
      </c>
      <c r="L165" s="4"/>
    </row>
    <row r="166" spans="1:12">
      <c r="A166" s="3">
        <v>0.3579</v>
      </c>
      <c r="B166" s="1"/>
      <c r="C166" s="1">
        <v>0.1835</v>
      </c>
      <c r="D166" s="4"/>
      <c r="E166" s="3">
        <v>-0.43610599999999999</v>
      </c>
      <c r="F166" s="1"/>
      <c r="G166" s="1">
        <v>-0.29713400000000001</v>
      </c>
      <c r="H166" s="4"/>
      <c r="I166" s="3">
        <v>-0.79104399999999997</v>
      </c>
      <c r="J166" s="1"/>
      <c r="K166" s="1">
        <v>-0.608958</v>
      </c>
      <c r="L166" s="4"/>
    </row>
    <row r="167" spans="1:12">
      <c r="A167" s="3">
        <v>0.14990000000000001</v>
      </c>
      <c r="B167" s="1"/>
      <c r="C167" s="1">
        <v>0.32379999999999998</v>
      </c>
      <c r="D167" s="4"/>
      <c r="E167" s="3">
        <v>-0.439195</v>
      </c>
      <c r="F167" s="1"/>
      <c r="G167" s="1">
        <v>-0.48224899999999998</v>
      </c>
      <c r="H167" s="4"/>
      <c r="I167" s="3">
        <v>-0.88478100000000004</v>
      </c>
      <c r="J167" s="1"/>
      <c r="K167" s="1">
        <v>-0.65401100000000001</v>
      </c>
      <c r="L167" s="4"/>
    </row>
    <row r="168" spans="1:12">
      <c r="A168" s="3">
        <v>0.1273</v>
      </c>
      <c r="B168" s="1"/>
      <c r="C168" s="1">
        <v>0.58799999999999997</v>
      </c>
      <c r="D168" s="4"/>
      <c r="E168" s="3">
        <v>-0.43942799999999999</v>
      </c>
      <c r="F168" s="1"/>
      <c r="G168" s="1">
        <v>-0.76569200000000004</v>
      </c>
      <c r="H168" s="4"/>
      <c r="I168" s="3">
        <v>-1.1213820000000001</v>
      </c>
      <c r="J168" s="1"/>
      <c r="K168" s="1">
        <v>-1.0626949999999999</v>
      </c>
      <c r="L168" s="4"/>
    </row>
    <row r="169" spans="1:12">
      <c r="A169" s="3">
        <v>0.12230000000000001</v>
      </c>
      <c r="B169" s="1"/>
      <c r="C169" s="1">
        <v>0.2019</v>
      </c>
      <c r="D169" s="4"/>
      <c r="E169" s="3">
        <v>-0.44058799999999998</v>
      </c>
      <c r="F169" s="1"/>
      <c r="G169" s="1">
        <v>-0.46074999999999999</v>
      </c>
      <c r="H169" s="4"/>
      <c r="I169" s="3">
        <v>-1.1472469999999999</v>
      </c>
      <c r="J169" s="1"/>
      <c r="K169" s="1">
        <v>-0.59035599999999999</v>
      </c>
      <c r="L169" s="4"/>
    </row>
    <row r="170" spans="1:12">
      <c r="A170" s="3">
        <v>7.0999999999999994E-2</v>
      </c>
      <c r="B170" s="1"/>
      <c r="C170" s="1">
        <v>4.19E-2</v>
      </c>
      <c r="D170" s="4"/>
      <c r="E170" s="3">
        <v>-0.44229800000000002</v>
      </c>
      <c r="F170" s="1"/>
      <c r="G170" s="1">
        <v>-0.64583699999999999</v>
      </c>
      <c r="H170" s="4"/>
      <c r="I170" s="3">
        <v>-0.85429600000000006</v>
      </c>
      <c r="J170" s="1"/>
      <c r="K170" s="1">
        <v>-1.0195149999999999</v>
      </c>
      <c r="L170" s="4"/>
    </row>
    <row r="171" spans="1:12">
      <c r="A171" s="3">
        <v>0.37540000000000001</v>
      </c>
      <c r="B171" s="1"/>
      <c r="C171" s="1">
        <v>0.94699999999999995</v>
      </c>
      <c r="D171" s="4"/>
      <c r="E171" s="3">
        <v>-0.44398300000000002</v>
      </c>
      <c r="F171" s="1"/>
      <c r="G171" s="1">
        <v>-0.182062</v>
      </c>
      <c r="H171" s="4"/>
      <c r="I171" s="3">
        <v>-1.0633900000000001</v>
      </c>
      <c r="J171" s="1"/>
      <c r="K171" s="1">
        <v>-0.51185999999999998</v>
      </c>
      <c r="L171" s="4"/>
    </row>
    <row r="172" spans="1:12">
      <c r="A172" s="3">
        <v>0.1051</v>
      </c>
      <c r="B172" s="1"/>
      <c r="C172" s="1">
        <v>0.49859999999999999</v>
      </c>
      <c r="D172" s="4"/>
      <c r="E172" s="3">
        <v>-0.44443700000000003</v>
      </c>
      <c r="F172" s="1"/>
      <c r="G172" s="1">
        <v>-0.45740900000000001</v>
      </c>
      <c r="H172" s="4"/>
      <c r="I172" s="3">
        <v>-0.53190099999999996</v>
      </c>
      <c r="J172" s="1"/>
      <c r="K172" s="1">
        <v>-0.49297099999999999</v>
      </c>
      <c r="L172" s="4"/>
    </row>
    <row r="173" spans="1:12">
      <c r="A173" s="3">
        <v>0.1454</v>
      </c>
      <c r="B173" s="1"/>
      <c r="C173" s="1">
        <v>0.5222</v>
      </c>
      <c r="D173" s="4"/>
      <c r="E173" s="3">
        <v>-0.44555499999999998</v>
      </c>
      <c r="F173" s="1"/>
      <c r="G173" s="1">
        <v>-0.31285299999999999</v>
      </c>
      <c r="H173" s="4"/>
      <c r="I173" s="3">
        <v>-0.641961</v>
      </c>
      <c r="J173" s="1"/>
      <c r="K173" s="1">
        <v>-0.58492100000000002</v>
      </c>
      <c r="L173" s="4"/>
    </row>
    <row r="174" spans="1:12">
      <c r="A174" s="3">
        <v>3.2500000000000001E-2</v>
      </c>
      <c r="B174" s="1"/>
      <c r="C174" s="1">
        <v>0.53559999999999997</v>
      </c>
      <c r="D174" s="4"/>
      <c r="E174" s="3">
        <v>-0.44581599999999999</v>
      </c>
      <c r="F174" s="1"/>
      <c r="G174" s="1">
        <v>-0.710202</v>
      </c>
      <c r="H174" s="4"/>
      <c r="I174" s="3">
        <v>-1.1034889999999999</v>
      </c>
      <c r="J174" s="1"/>
      <c r="K174" s="1">
        <v>-0.38860099999999997</v>
      </c>
      <c r="L174" s="4"/>
    </row>
    <row r="175" spans="1:12">
      <c r="A175" s="3">
        <v>4.4299999999999999E-2</v>
      </c>
      <c r="B175" s="1"/>
      <c r="C175" s="1">
        <v>0.57420000000000004</v>
      </c>
      <c r="D175" s="4"/>
      <c r="E175" s="3">
        <v>-0.44628699999999999</v>
      </c>
      <c r="F175" s="1"/>
      <c r="G175" s="1">
        <v>-0.56056399999999995</v>
      </c>
      <c r="H175" s="4"/>
      <c r="I175" s="3">
        <v>-0.73420399999999997</v>
      </c>
      <c r="J175" s="1"/>
      <c r="K175" s="1">
        <v>-1.3121799999999999</v>
      </c>
      <c r="L175" s="4"/>
    </row>
    <row r="176" spans="1:12">
      <c r="A176" s="3">
        <v>0.182</v>
      </c>
      <c r="B176" s="1"/>
      <c r="C176" s="1">
        <v>0.35730000000000001</v>
      </c>
      <c r="D176" s="4"/>
      <c r="E176" s="3">
        <v>-0.44744200000000001</v>
      </c>
      <c r="F176" s="1"/>
      <c r="G176" s="1">
        <v>-0.37919700000000001</v>
      </c>
      <c r="H176" s="4"/>
      <c r="I176" s="3">
        <v>-0.97396099999999997</v>
      </c>
      <c r="J176" s="1"/>
      <c r="K176" s="1">
        <v>-0.54745100000000002</v>
      </c>
      <c r="L176" s="4"/>
    </row>
    <row r="177" spans="1:12">
      <c r="A177" s="3">
        <v>0.18679999999999999</v>
      </c>
      <c r="B177" s="1"/>
      <c r="C177" s="1">
        <v>0.41399999999999998</v>
      </c>
      <c r="D177" s="4"/>
      <c r="E177" s="3">
        <v>-0.44797999999999999</v>
      </c>
      <c r="F177" s="1"/>
      <c r="G177" s="1">
        <v>-0.33073799999999998</v>
      </c>
      <c r="H177" s="4"/>
      <c r="I177" s="3">
        <v>-1.1420410000000001</v>
      </c>
      <c r="J177" s="1"/>
      <c r="K177" s="1">
        <v>-0.78550699999999996</v>
      </c>
      <c r="L177" s="4"/>
    </row>
    <row r="178" spans="1:12">
      <c r="A178" s="3">
        <v>0.24779999999999999</v>
      </c>
      <c r="B178" s="1"/>
      <c r="C178" s="1">
        <v>0.26869999999999999</v>
      </c>
      <c r="D178" s="4"/>
      <c r="E178" s="3">
        <v>-0.44865100000000002</v>
      </c>
      <c r="F178" s="1"/>
      <c r="G178" s="1">
        <v>-0.369836</v>
      </c>
      <c r="H178" s="4"/>
      <c r="I178" s="3">
        <v>-1.295722</v>
      </c>
      <c r="J178" s="1"/>
      <c r="K178" s="1">
        <v>-0.692994</v>
      </c>
      <c r="L178" s="4"/>
    </row>
    <row r="179" spans="1:12">
      <c r="A179" s="3">
        <v>0.48949999999999999</v>
      </c>
      <c r="B179" s="1"/>
      <c r="C179" s="1">
        <v>0.43740000000000001</v>
      </c>
      <c r="D179" s="4"/>
      <c r="E179" s="3">
        <v>-0.44955499999999998</v>
      </c>
      <c r="F179" s="1"/>
      <c r="G179" s="1">
        <v>-0.369396</v>
      </c>
      <c r="H179" s="4"/>
      <c r="I179" s="3">
        <v>-0.74809999999999999</v>
      </c>
      <c r="J179" s="1"/>
      <c r="K179" s="1">
        <v>-0.91997300000000004</v>
      </c>
      <c r="L179" s="4"/>
    </row>
    <row r="180" spans="1:12">
      <c r="A180" s="3">
        <v>0.41449999999999998</v>
      </c>
      <c r="B180" s="1"/>
      <c r="C180" s="1">
        <v>0.49059999999999998</v>
      </c>
      <c r="D180" s="4"/>
      <c r="E180" s="3">
        <v>-0.450017</v>
      </c>
      <c r="F180" s="1"/>
      <c r="G180" s="1">
        <v>-0.70056099999999999</v>
      </c>
      <c r="H180" s="4"/>
      <c r="I180" s="3">
        <v>0.99441299999999999</v>
      </c>
      <c r="J180" s="1"/>
      <c r="K180" s="1">
        <v>-0.98858400000000002</v>
      </c>
      <c r="L180" s="4"/>
    </row>
    <row r="181" spans="1:12">
      <c r="A181" s="3">
        <v>2.1499999999999998E-2</v>
      </c>
      <c r="B181" s="1"/>
      <c r="C181" s="1">
        <v>0.36559999999999998</v>
      </c>
      <c r="D181" s="4"/>
      <c r="E181" s="3">
        <v>-0.45202900000000001</v>
      </c>
      <c r="F181" s="1"/>
      <c r="G181" s="1">
        <v>-0.18343799999999999</v>
      </c>
      <c r="H181" s="4"/>
      <c r="I181" s="3">
        <v>-1.0546800000000001</v>
      </c>
      <c r="J181" s="1"/>
      <c r="K181" s="1">
        <v>-0.57686499999999996</v>
      </c>
      <c r="L181" s="4"/>
    </row>
    <row r="182" spans="1:12">
      <c r="A182" s="3">
        <v>0.19120000000000001</v>
      </c>
      <c r="B182" s="1"/>
      <c r="C182" s="1">
        <v>0.67359999999999998</v>
      </c>
      <c r="D182" s="4"/>
      <c r="E182" s="3">
        <v>-0.45205800000000002</v>
      </c>
      <c r="F182" s="1"/>
      <c r="G182" s="1">
        <v>-0.29822500000000002</v>
      </c>
      <c r="H182" s="4"/>
      <c r="I182" s="3">
        <v>-0.76193500000000003</v>
      </c>
      <c r="J182" s="1"/>
      <c r="K182" s="1">
        <v>-0.47044999999999998</v>
      </c>
      <c r="L182" s="4"/>
    </row>
    <row r="183" spans="1:12">
      <c r="A183" s="3">
        <v>0.14810000000000001</v>
      </c>
      <c r="B183" s="1"/>
      <c r="C183" s="1">
        <v>0.63100000000000001</v>
      </c>
      <c r="D183" s="4"/>
      <c r="E183" s="3">
        <v>-0.452843</v>
      </c>
      <c r="F183" s="1"/>
      <c r="G183" s="1">
        <v>-0.42979499999999998</v>
      </c>
      <c r="H183" s="4"/>
      <c r="I183" s="3">
        <v>-0.73816000000000004</v>
      </c>
      <c r="J183" s="1"/>
      <c r="K183" s="1">
        <v>-0.53922000000000003</v>
      </c>
      <c r="L183" s="4"/>
    </row>
    <row r="184" spans="1:12">
      <c r="A184" s="3">
        <v>0.26579999999999998</v>
      </c>
      <c r="B184" s="1"/>
      <c r="C184" s="1">
        <v>0.86119999999999997</v>
      </c>
      <c r="D184" s="4"/>
      <c r="E184" s="3">
        <v>-0.453343</v>
      </c>
      <c r="F184" s="1"/>
      <c r="G184" s="1">
        <v>-0.5423</v>
      </c>
      <c r="H184" s="4"/>
      <c r="I184" s="3">
        <v>-0.61948599999999998</v>
      </c>
      <c r="J184" s="1"/>
      <c r="K184" s="1">
        <v>-0.65234800000000004</v>
      </c>
      <c r="L184" s="4"/>
    </row>
    <row r="185" spans="1:12">
      <c r="A185" s="3">
        <v>3.2800000000000003E-2</v>
      </c>
      <c r="B185" s="1"/>
      <c r="C185" s="1">
        <v>0.35249999999999998</v>
      </c>
      <c r="D185" s="4"/>
      <c r="E185" s="3">
        <v>-0.45361299999999999</v>
      </c>
      <c r="F185" s="1"/>
      <c r="G185" s="1">
        <v>-0.54526300000000005</v>
      </c>
      <c r="H185" s="4"/>
      <c r="I185" s="3">
        <v>-0.51976199999999995</v>
      </c>
      <c r="J185" s="1"/>
      <c r="K185" s="1">
        <v>-0.73995200000000005</v>
      </c>
      <c r="L185" s="4"/>
    </row>
    <row r="186" spans="1:12">
      <c r="A186" s="3">
        <v>0.13439999999999999</v>
      </c>
      <c r="B186" s="1"/>
      <c r="C186" s="1">
        <v>0.54659999999999997</v>
      </c>
      <c r="D186" s="4"/>
      <c r="E186" s="3">
        <v>-0.45515</v>
      </c>
      <c r="F186" s="1"/>
      <c r="G186" s="1">
        <v>-0.40905000000000002</v>
      </c>
      <c r="H186" s="4"/>
      <c r="I186" s="3">
        <v>-0.61195100000000002</v>
      </c>
      <c r="J186" s="1"/>
      <c r="K186" s="1">
        <v>-0.62638099999999997</v>
      </c>
      <c r="L186" s="4"/>
    </row>
    <row r="187" spans="1:12">
      <c r="A187" s="3">
        <v>0.30719999999999997</v>
      </c>
      <c r="B187" s="1"/>
      <c r="C187" s="1">
        <v>0.39419999999999999</v>
      </c>
      <c r="D187" s="4"/>
      <c r="E187" s="3">
        <v>-0.45592100000000002</v>
      </c>
      <c r="F187" s="1"/>
      <c r="G187" s="1">
        <v>-0.44359199999999999</v>
      </c>
      <c r="H187" s="4"/>
      <c r="I187" s="3">
        <v>-2.0193129999999999</v>
      </c>
      <c r="J187" s="1"/>
      <c r="K187" s="1">
        <v>-0.64914099999999997</v>
      </c>
      <c r="L187" s="4"/>
    </row>
    <row r="188" spans="1:12">
      <c r="A188" s="3">
        <v>0.37730000000000002</v>
      </c>
      <c r="B188" s="1"/>
      <c r="C188" s="1">
        <v>0.37969999999999998</v>
      </c>
      <c r="D188" s="4"/>
      <c r="E188" s="3">
        <v>-0.45644099999999999</v>
      </c>
      <c r="F188" s="1"/>
      <c r="G188" s="1">
        <v>-0.44578499999999999</v>
      </c>
      <c r="H188" s="4"/>
      <c r="I188" s="3">
        <v>-0.91187300000000004</v>
      </c>
      <c r="J188" s="1"/>
      <c r="K188" s="1">
        <v>-0.79761199999999999</v>
      </c>
      <c r="L188" s="4"/>
    </row>
    <row r="189" spans="1:12">
      <c r="A189" s="3">
        <v>0.37959999999999999</v>
      </c>
      <c r="B189" s="1"/>
      <c r="C189" s="1">
        <v>0.61199999999999999</v>
      </c>
      <c r="D189" s="4"/>
      <c r="E189" s="3">
        <v>-0.45707700000000001</v>
      </c>
      <c r="F189" s="1"/>
      <c r="G189" s="1">
        <v>-0.39880700000000002</v>
      </c>
      <c r="H189" s="4"/>
      <c r="I189" s="3">
        <v>-0.96712399999999998</v>
      </c>
      <c r="J189" s="1"/>
      <c r="K189" s="1">
        <v>-0.75539800000000001</v>
      </c>
      <c r="L189" s="4"/>
    </row>
    <row r="190" spans="1:12">
      <c r="A190" s="3">
        <v>0.53739999999999999</v>
      </c>
      <c r="B190" s="1"/>
      <c r="C190" s="1">
        <v>0.66979999999999995</v>
      </c>
      <c r="D190" s="4"/>
      <c r="E190" s="3">
        <v>-0.45727699999999999</v>
      </c>
      <c r="F190" s="1"/>
      <c r="G190" s="1">
        <v>-0.495282</v>
      </c>
      <c r="H190" s="4"/>
      <c r="I190" s="3">
        <v>-0.58618000000000003</v>
      </c>
      <c r="J190" s="1"/>
      <c r="K190" s="1">
        <v>-0.85536400000000001</v>
      </c>
      <c r="L190" s="4"/>
    </row>
    <row r="191" spans="1:12">
      <c r="A191" s="3">
        <v>0.36859999999999998</v>
      </c>
      <c r="B191" s="1"/>
      <c r="C191" s="1">
        <v>0.25269999999999998</v>
      </c>
      <c r="D191" s="4"/>
      <c r="E191" s="3">
        <v>-0.45797399999999999</v>
      </c>
      <c r="F191" s="1"/>
      <c r="G191" s="1">
        <v>-1.7324930000000001</v>
      </c>
      <c r="H191" s="4"/>
      <c r="I191" s="3">
        <v>-0.88231599999999999</v>
      </c>
      <c r="J191" s="1"/>
      <c r="K191" s="1">
        <v>-0.70316500000000004</v>
      </c>
      <c r="L191" s="4"/>
    </row>
    <row r="192" spans="1:12">
      <c r="A192" s="3">
        <v>0.28179999999999999</v>
      </c>
      <c r="B192" s="1"/>
      <c r="C192" s="1">
        <v>0.44269999999999998</v>
      </c>
      <c r="D192" s="4"/>
      <c r="E192" s="3">
        <v>-0.458428</v>
      </c>
      <c r="F192" s="1"/>
      <c r="G192" s="1">
        <v>-0.66945100000000002</v>
      </c>
      <c r="H192" s="4"/>
      <c r="I192" s="3">
        <v>-1.1066750000000001</v>
      </c>
      <c r="J192" s="1"/>
      <c r="K192" s="1">
        <v>1.7989999999999999E-2</v>
      </c>
      <c r="L192" s="4"/>
    </row>
    <row r="193" spans="1:12">
      <c r="A193" s="3">
        <v>0.2787</v>
      </c>
      <c r="B193" s="1"/>
      <c r="C193" s="1">
        <v>8.48E-2</v>
      </c>
      <c r="D193" s="4"/>
      <c r="E193" s="3">
        <v>-0.45947399999999999</v>
      </c>
      <c r="F193" s="1"/>
      <c r="G193" s="1">
        <v>-1.805636</v>
      </c>
      <c r="H193" s="4"/>
      <c r="I193" s="3">
        <v>-1.1411210000000001</v>
      </c>
      <c r="J193" s="1"/>
      <c r="K193" s="1">
        <v>-0.55072399999999999</v>
      </c>
      <c r="L193" s="4"/>
    </row>
    <row r="194" spans="1:12">
      <c r="A194" s="3">
        <v>0.45519999999999999</v>
      </c>
      <c r="B194" s="1"/>
      <c r="C194" s="1">
        <v>0.27360000000000001</v>
      </c>
      <c r="D194" s="4"/>
      <c r="E194" s="3">
        <v>-0.46052199999999999</v>
      </c>
      <c r="F194" s="1"/>
      <c r="G194" s="1">
        <v>-0.10420599999999999</v>
      </c>
      <c r="H194" s="4"/>
      <c r="I194" s="3">
        <v>-1.107747</v>
      </c>
      <c r="J194" s="1"/>
      <c r="K194" s="1">
        <v>-0.50583900000000004</v>
      </c>
      <c r="L194" s="4"/>
    </row>
    <row r="195" spans="1:12">
      <c r="A195" s="3">
        <v>0.17100000000000001</v>
      </c>
      <c r="B195" s="1"/>
      <c r="C195" s="1">
        <v>0.33200000000000002</v>
      </c>
      <c r="D195" s="4"/>
      <c r="E195" s="3">
        <v>-0.46071800000000002</v>
      </c>
      <c r="F195" s="1"/>
      <c r="G195" s="1">
        <v>-0.55094200000000004</v>
      </c>
      <c r="H195" s="4"/>
      <c r="I195" s="3">
        <v>-0.74802999999999997</v>
      </c>
      <c r="J195" s="1"/>
      <c r="K195" s="1">
        <v>-0.66955399999999998</v>
      </c>
      <c r="L195" s="4"/>
    </row>
    <row r="196" spans="1:12">
      <c r="A196" s="3">
        <v>0.15090000000000001</v>
      </c>
      <c r="B196" s="1"/>
      <c r="C196" s="1">
        <v>0.47789999999999999</v>
      </c>
      <c r="D196" s="4"/>
      <c r="E196" s="3">
        <v>-0.460816</v>
      </c>
      <c r="F196" s="1"/>
      <c r="G196" s="1">
        <v>-0.76555099999999998</v>
      </c>
      <c r="H196" s="4"/>
      <c r="I196" s="3">
        <v>-0.89346999999999999</v>
      </c>
      <c r="J196" s="1"/>
      <c r="K196" s="1">
        <v>-1.0611679999999999</v>
      </c>
      <c r="L196" s="4"/>
    </row>
    <row r="197" spans="1:12">
      <c r="A197" s="3">
        <v>0.55210000000000004</v>
      </c>
      <c r="B197" s="1"/>
      <c r="C197" s="1">
        <v>0.6421</v>
      </c>
      <c r="D197" s="4"/>
      <c r="E197" s="3">
        <v>-0.46116099999999999</v>
      </c>
      <c r="F197" s="1"/>
      <c r="G197" s="1">
        <v>-0.28631499999999999</v>
      </c>
      <c r="H197" s="4"/>
      <c r="I197" s="3">
        <v>-1.1626050000000001</v>
      </c>
      <c r="J197" s="1"/>
      <c r="K197" s="1">
        <v>-0.73550000000000004</v>
      </c>
      <c r="L197" s="4"/>
    </row>
    <row r="198" spans="1:12">
      <c r="A198" s="3">
        <v>4.0000000000000002E-4</v>
      </c>
      <c r="B198" s="1"/>
      <c r="C198" s="1">
        <v>0.22090000000000001</v>
      </c>
      <c r="D198" s="4"/>
      <c r="E198" s="3">
        <v>-0.46128000000000002</v>
      </c>
      <c r="F198" s="1"/>
      <c r="G198" s="1">
        <v>-0.59721599999999997</v>
      </c>
      <c r="H198" s="4"/>
      <c r="I198" s="3">
        <v>-1.467185</v>
      </c>
      <c r="J198" s="1"/>
      <c r="K198" s="1">
        <v>-1.0707880000000001</v>
      </c>
      <c r="L198" s="4"/>
    </row>
    <row r="199" spans="1:12">
      <c r="A199" s="3">
        <v>0.10489999999999999</v>
      </c>
      <c r="B199" s="1"/>
      <c r="C199" s="1">
        <v>0.3468</v>
      </c>
      <c r="D199" s="4"/>
      <c r="E199" s="3">
        <v>-0.46132099999999998</v>
      </c>
      <c r="F199" s="1"/>
      <c r="G199" s="1">
        <v>-0.287713</v>
      </c>
      <c r="H199" s="4"/>
      <c r="I199" s="3">
        <v>-0.61804899999999996</v>
      </c>
      <c r="J199" s="1"/>
      <c r="K199" s="1">
        <v>-0.34367500000000001</v>
      </c>
      <c r="L199" s="4"/>
    </row>
    <row r="200" spans="1:12">
      <c r="A200" s="3">
        <v>0.19489999999999999</v>
      </c>
      <c r="B200" s="1"/>
      <c r="C200" s="1">
        <v>0.27739999999999998</v>
      </c>
      <c r="D200" s="4"/>
      <c r="E200" s="3">
        <v>-0.46134900000000001</v>
      </c>
      <c r="F200" s="1"/>
      <c r="G200" s="1">
        <v>-1.8452379999999999</v>
      </c>
      <c r="H200" s="4"/>
      <c r="I200" s="3">
        <v>-0.80621200000000004</v>
      </c>
      <c r="J200" s="1"/>
      <c r="K200" s="1">
        <v>-0.71330000000000005</v>
      </c>
      <c r="L200" s="4"/>
    </row>
    <row r="201" spans="1:12">
      <c r="A201" s="3">
        <v>0.45040000000000002</v>
      </c>
      <c r="B201" s="1"/>
      <c r="C201" s="1">
        <v>0.26650000000000001</v>
      </c>
      <c r="D201" s="4"/>
      <c r="E201" s="3">
        <v>-0.46188600000000002</v>
      </c>
      <c r="F201" s="1"/>
      <c r="G201" s="1">
        <v>-1.0686290000000001</v>
      </c>
      <c r="H201" s="4"/>
      <c r="I201" s="3">
        <v>-0.61643899999999996</v>
      </c>
      <c r="J201" s="1"/>
      <c r="K201" s="1">
        <v>-0.23388500000000001</v>
      </c>
      <c r="L201" s="4"/>
    </row>
    <row r="202" spans="1:12">
      <c r="A202" s="3">
        <v>0.3332</v>
      </c>
      <c r="B202" s="1"/>
      <c r="C202" s="1">
        <v>2.69E-2</v>
      </c>
      <c r="D202" s="4"/>
      <c r="E202" s="3">
        <v>-0.46255800000000002</v>
      </c>
      <c r="F202" s="1"/>
      <c r="G202" s="1">
        <v>-0.32607799999999998</v>
      </c>
      <c r="H202" s="4"/>
      <c r="I202" s="3">
        <v>-0.84416899999999995</v>
      </c>
      <c r="J202" s="1"/>
      <c r="K202" s="1">
        <v>-0.72884800000000005</v>
      </c>
      <c r="L202" s="4"/>
    </row>
    <row r="203" spans="1:12">
      <c r="A203" s="3">
        <v>0.2092</v>
      </c>
      <c r="B203" s="1"/>
      <c r="C203" s="1">
        <v>2.0000000000000001E-4</v>
      </c>
      <c r="D203" s="4"/>
      <c r="E203" s="3">
        <v>-0.464839</v>
      </c>
      <c r="F203" s="1"/>
      <c r="G203" s="1">
        <v>-0.44883099999999998</v>
      </c>
      <c r="H203" s="4"/>
      <c r="I203" s="3">
        <v>-2.197902</v>
      </c>
      <c r="J203" s="1"/>
      <c r="K203" s="1">
        <v>-0.42018899999999998</v>
      </c>
      <c r="L203" s="4"/>
    </row>
    <row r="204" spans="1:12">
      <c r="A204" s="3">
        <v>0.16170000000000001</v>
      </c>
      <c r="B204" s="1"/>
      <c r="C204" s="1">
        <v>0.44900000000000001</v>
      </c>
      <c r="D204" s="4"/>
      <c r="E204" s="3">
        <v>-0.46662900000000002</v>
      </c>
      <c r="F204" s="1"/>
      <c r="G204" s="1">
        <v>-0.92938200000000004</v>
      </c>
      <c r="H204" s="4"/>
      <c r="I204" s="3">
        <v>0.12850400000000001</v>
      </c>
      <c r="J204" s="1"/>
      <c r="K204" s="1">
        <v>-0.305701</v>
      </c>
      <c r="L204" s="4"/>
    </row>
    <row r="205" spans="1:12">
      <c r="A205" s="3">
        <v>0.1201</v>
      </c>
      <c r="B205" s="1"/>
      <c r="C205" s="1">
        <v>0.18890000000000001</v>
      </c>
      <c r="D205" s="4"/>
      <c r="E205" s="3">
        <v>-0.46830500000000003</v>
      </c>
      <c r="F205" s="1"/>
      <c r="G205" s="1">
        <v>-0.62361900000000003</v>
      </c>
      <c r="H205" s="4"/>
      <c r="I205" s="3">
        <v>-0.95640000000000003</v>
      </c>
      <c r="J205" s="1"/>
      <c r="K205" s="1">
        <v>-0.64508399999999999</v>
      </c>
      <c r="L205" s="4"/>
    </row>
    <row r="206" spans="1:12">
      <c r="A206" s="3">
        <v>8.5099999999999995E-2</v>
      </c>
      <c r="B206" s="1"/>
      <c r="C206" s="1">
        <v>0.3</v>
      </c>
      <c r="D206" s="4"/>
      <c r="E206" s="3">
        <v>-0.46978500000000001</v>
      </c>
      <c r="F206" s="1"/>
      <c r="G206" s="1">
        <v>-0.49757299999999999</v>
      </c>
      <c r="H206" s="4"/>
      <c r="I206" s="3">
        <v>-0.91492799999999996</v>
      </c>
      <c r="J206" s="1"/>
      <c r="K206" s="1">
        <v>-0.84172800000000003</v>
      </c>
      <c r="L206" s="4"/>
    </row>
    <row r="207" spans="1:12">
      <c r="A207" s="3">
        <v>0.24879999999999999</v>
      </c>
      <c r="B207" s="1"/>
      <c r="C207" s="1">
        <v>0.62760000000000005</v>
      </c>
      <c r="D207" s="4"/>
      <c r="E207" s="3">
        <v>-0.47095300000000001</v>
      </c>
      <c r="F207" s="1"/>
      <c r="G207" s="1">
        <v>-1.5937749999999999</v>
      </c>
      <c r="H207" s="4"/>
      <c r="I207" s="3">
        <v>-0.925257</v>
      </c>
      <c r="J207" s="1"/>
      <c r="K207" s="1">
        <v>-0.59819199999999995</v>
      </c>
      <c r="L207" s="4"/>
    </row>
    <row r="208" spans="1:12">
      <c r="A208" s="3">
        <v>0.16300000000000001</v>
      </c>
      <c r="B208" s="1"/>
      <c r="C208" s="1">
        <v>0.46189999999999998</v>
      </c>
      <c r="D208" s="4"/>
      <c r="E208" s="3">
        <v>-0.47216900000000001</v>
      </c>
      <c r="F208" s="1"/>
      <c r="G208" s="1">
        <v>-0.56357100000000004</v>
      </c>
      <c r="H208" s="4"/>
      <c r="I208" s="3">
        <v>-1.463236</v>
      </c>
      <c r="J208" s="1"/>
      <c r="K208" s="1">
        <v>-0.53943200000000002</v>
      </c>
      <c r="L208" s="4"/>
    </row>
    <row r="209" spans="1:12">
      <c r="A209" s="3">
        <v>0.4219</v>
      </c>
      <c r="B209" s="1"/>
      <c r="C209" s="1">
        <v>0.18459999999999999</v>
      </c>
      <c r="D209" s="4"/>
      <c r="E209" s="3">
        <v>-0.47264899999999999</v>
      </c>
      <c r="F209" s="1"/>
      <c r="G209" s="1">
        <v>-0.79601999999999995</v>
      </c>
      <c r="H209" s="4"/>
      <c r="I209" s="3">
        <v>-0.92652299999999999</v>
      </c>
      <c r="J209" s="1"/>
      <c r="K209" s="1">
        <v>-0.54372699999999996</v>
      </c>
      <c r="L209" s="4"/>
    </row>
    <row r="210" spans="1:12">
      <c r="A210" s="3">
        <v>1E-3</v>
      </c>
      <c r="B210" s="1"/>
      <c r="C210" s="1">
        <v>0.72760000000000002</v>
      </c>
      <c r="D210" s="4"/>
      <c r="E210" s="3">
        <v>-0.47373300000000002</v>
      </c>
      <c r="F210" s="1"/>
      <c r="G210" s="1">
        <v>-0.65939400000000004</v>
      </c>
      <c r="H210" s="4"/>
      <c r="I210" s="3">
        <v>-0.94787200000000005</v>
      </c>
      <c r="J210" s="1"/>
      <c r="K210" s="1">
        <v>-0.93224799999999997</v>
      </c>
      <c r="L210" s="4"/>
    </row>
    <row r="211" spans="1:12">
      <c r="A211" s="3">
        <v>0.5363</v>
      </c>
      <c r="B211" s="1"/>
      <c r="C211" s="1">
        <v>0.42299999999999999</v>
      </c>
      <c r="D211" s="4"/>
      <c r="E211" s="3">
        <v>-0.47381200000000001</v>
      </c>
      <c r="F211" s="1"/>
      <c r="G211" s="1"/>
      <c r="H211" s="4"/>
      <c r="I211" s="3">
        <v>-0.80042199999999997</v>
      </c>
      <c r="J211" s="1"/>
      <c r="K211" s="1"/>
      <c r="L211" s="4"/>
    </row>
    <row r="212" spans="1:12">
      <c r="A212" s="3">
        <v>0.1273</v>
      </c>
      <c r="B212" s="1"/>
      <c r="C212" s="1">
        <v>0.1313</v>
      </c>
      <c r="D212" s="4"/>
      <c r="E212" s="3">
        <v>-0.47422999999999998</v>
      </c>
      <c r="F212" s="1"/>
      <c r="G212" s="1"/>
      <c r="H212" s="4"/>
      <c r="I212" s="3">
        <v>-1.521809</v>
      </c>
      <c r="J212" s="1"/>
      <c r="K212" s="1"/>
      <c r="L212" s="4"/>
    </row>
    <row r="213" spans="1:12">
      <c r="A213" s="3">
        <v>0.7671</v>
      </c>
      <c r="B213" s="1"/>
      <c r="C213" s="1">
        <v>0.49630000000000002</v>
      </c>
      <c r="D213" s="4"/>
      <c r="E213" s="3">
        <v>-0.47470699999999999</v>
      </c>
      <c r="F213" s="1"/>
      <c r="G213" s="1"/>
      <c r="H213" s="4"/>
      <c r="I213" s="3">
        <v>-0.55155299999999996</v>
      </c>
      <c r="J213" s="1"/>
      <c r="K213" s="1"/>
      <c r="L213" s="4"/>
    </row>
    <row r="214" spans="1:12">
      <c r="A214" s="3">
        <v>0.1308</v>
      </c>
      <c r="B214" s="1"/>
      <c r="C214" s="1">
        <v>0.60440000000000005</v>
      </c>
      <c r="D214" s="4"/>
      <c r="E214" s="3">
        <v>-0.475854</v>
      </c>
      <c r="F214" s="1"/>
      <c r="G214" s="1"/>
      <c r="H214" s="4"/>
      <c r="I214" s="3">
        <v>-0.60477000000000003</v>
      </c>
      <c r="J214" s="1"/>
      <c r="K214" s="1"/>
      <c r="L214" s="4"/>
    </row>
    <row r="215" spans="1:12">
      <c r="A215" s="3">
        <v>0.36230000000000001</v>
      </c>
      <c r="B215" s="1"/>
      <c r="C215" s="1">
        <v>0.25569999999999998</v>
      </c>
      <c r="D215" s="4"/>
      <c r="E215" s="3">
        <v>-0.47742699999999999</v>
      </c>
      <c r="F215" s="1"/>
      <c r="G215" s="1"/>
      <c r="H215" s="4"/>
      <c r="I215" s="3">
        <v>-1.0633539999999999</v>
      </c>
      <c r="J215" s="1"/>
      <c r="K215" s="1"/>
      <c r="L215" s="4"/>
    </row>
    <row r="216" spans="1:12">
      <c r="A216" s="3">
        <v>0.3029</v>
      </c>
      <c r="B216" s="1"/>
      <c r="C216" s="1">
        <v>0.87680000000000002</v>
      </c>
      <c r="D216" s="4"/>
      <c r="E216" s="3">
        <v>-0.477858</v>
      </c>
      <c r="F216" s="1"/>
      <c r="G216" s="1"/>
      <c r="H216" s="4"/>
      <c r="I216" s="3">
        <v>-0.70790900000000001</v>
      </c>
      <c r="J216" s="1"/>
      <c r="K216" s="1"/>
      <c r="L216" s="4"/>
    </row>
    <row r="217" spans="1:12">
      <c r="A217" s="3">
        <v>1E-4</v>
      </c>
      <c r="B217" s="1"/>
      <c r="C217" s="1">
        <v>0.1011</v>
      </c>
      <c r="D217" s="4"/>
      <c r="E217" s="3">
        <v>-0.47787600000000002</v>
      </c>
      <c r="F217" s="1"/>
      <c r="G217" s="1"/>
      <c r="H217" s="4"/>
      <c r="I217" s="3">
        <v>-0.98696300000000003</v>
      </c>
      <c r="J217" s="1"/>
      <c r="K217" s="1"/>
      <c r="L217" s="4"/>
    </row>
    <row r="218" spans="1:12">
      <c r="A218" s="3">
        <v>5.3100000000000001E-2</v>
      </c>
      <c r="B218" s="1"/>
      <c r="C218" s="1">
        <v>0.3765</v>
      </c>
      <c r="D218" s="4"/>
      <c r="E218" s="3">
        <v>-0.48058000000000001</v>
      </c>
      <c r="F218" s="1"/>
      <c r="G218" s="1"/>
      <c r="H218" s="4"/>
      <c r="I218" s="3">
        <v>-0.56284599999999996</v>
      </c>
      <c r="J218" s="1"/>
      <c r="K218" s="1"/>
      <c r="L218" s="4"/>
    </row>
    <row r="219" spans="1:12">
      <c r="A219" s="3">
        <v>0.22839999999999999</v>
      </c>
      <c r="B219" s="1"/>
      <c r="C219" s="1">
        <v>7.9000000000000001E-2</v>
      </c>
      <c r="D219" s="4"/>
      <c r="E219" s="3">
        <v>-0.48137000000000002</v>
      </c>
      <c r="F219" s="1"/>
      <c r="G219" s="1"/>
      <c r="H219" s="4"/>
      <c r="I219" s="3">
        <v>-0.89093500000000003</v>
      </c>
      <c r="J219" s="1"/>
      <c r="K219" s="1"/>
      <c r="L219" s="4"/>
    </row>
    <row r="220" spans="1:12">
      <c r="A220" s="3">
        <v>0.24890000000000001</v>
      </c>
      <c r="B220" s="1"/>
      <c r="C220" s="1">
        <v>0.1661</v>
      </c>
      <c r="D220" s="4"/>
      <c r="E220" s="3">
        <v>-0.48170000000000002</v>
      </c>
      <c r="F220" s="1"/>
      <c r="G220" s="1"/>
      <c r="H220" s="4"/>
      <c r="I220" s="3">
        <v>-0.79609799999999997</v>
      </c>
      <c r="J220" s="1"/>
      <c r="K220" s="1"/>
      <c r="L220" s="4"/>
    </row>
    <row r="221" spans="1:12">
      <c r="A221" s="3">
        <v>0.15670000000000001</v>
      </c>
      <c r="B221" s="1"/>
      <c r="C221" s="1">
        <v>0.59299999999999997</v>
      </c>
      <c r="D221" s="4"/>
      <c r="E221" s="3">
        <v>-0.48308899999999999</v>
      </c>
      <c r="F221" s="1"/>
      <c r="G221" s="1"/>
      <c r="H221" s="4"/>
      <c r="I221" s="3">
        <v>-0.71471200000000001</v>
      </c>
      <c r="J221" s="1"/>
      <c r="K221" s="1"/>
      <c r="L221" s="4"/>
    </row>
    <row r="222" spans="1:12">
      <c r="A222" s="3">
        <v>0.63100000000000001</v>
      </c>
      <c r="B222" s="1"/>
      <c r="C222" s="1">
        <v>0.62609999999999999</v>
      </c>
      <c r="D222" s="4"/>
      <c r="E222" s="3">
        <v>-0.48378599999999999</v>
      </c>
      <c r="F222" s="1"/>
      <c r="G222" s="1"/>
      <c r="H222" s="4"/>
      <c r="I222" s="3">
        <v>-1.0814760000000001</v>
      </c>
      <c r="J222" s="1"/>
      <c r="K222" s="1"/>
      <c r="L222" s="4"/>
    </row>
    <row r="223" spans="1:12">
      <c r="A223" s="3">
        <v>0.33069999999999999</v>
      </c>
      <c r="B223" s="1"/>
      <c r="C223" s="1">
        <v>0.94620000000000004</v>
      </c>
      <c r="D223" s="4"/>
      <c r="E223" s="3">
        <v>-0.48386000000000001</v>
      </c>
      <c r="F223" s="1"/>
      <c r="G223" s="1"/>
      <c r="H223" s="4"/>
      <c r="I223" s="3">
        <v>-0.60169099999999998</v>
      </c>
      <c r="J223" s="1"/>
      <c r="K223" s="1"/>
      <c r="L223" s="4"/>
    </row>
    <row r="224" spans="1:12">
      <c r="A224" s="3">
        <v>0.1154</v>
      </c>
      <c r="B224" s="1"/>
      <c r="C224" s="1">
        <v>0.30259999999999998</v>
      </c>
      <c r="D224" s="4"/>
      <c r="E224" s="3">
        <v>-0.48683399999999999</v>
      </c>
      <c r="F224" s="1"/>
      <c r="G224" s="1"/>
      <c r="H224" s="4"/>
      <c r="I224" s="3">
        <v>-0.88185100000000005</v>
      </c>
      <c r="J224" s="1"/>
      <c r="K224" s="1"/>
      <c r="L224" s="4"/>
    </row>
    <row r="225" spans="1:12">
      <c r="A225" s="3">
        <v>0.1535</v>
      </c>
      <c r="B225" s="1"/>
      <c r="C225" s="1">
        <v>0.46639999999999998</v>
      </c>
      <c r="D225" s="4"/>
      <c r="E225" s="3">
        <v>-0.48729600000000001</v>
      </c>
      <c r="F225" s="1"/>
      <c r="G225" s="1"/>
      <c r="H225" s="4"/>
      <c r="I225" s="3">
        <v>-0.61687199999999998</v>
      </c>
      <c r="J225" s="1"/>
      <c r="K225" s="1"/>
      <c r="L225" s="4"/>
    </row>
    <row r="226" spans="1:12">
      <c r="A226" s="3">
        <v>0.13719999999999999</v>
      </c>
      <c r="B226" s="1"/>
      <c r="C226" s="1">
        <v>7.4200000000000002E-2</v>
      </c>
      <c r="D226" s="4"/>
      <c r="E226" s="3">
        <v>-0.48987900000000001</v>
      </c>
      <c r="F226" s="1"/>
      <c r="G226" s="1"/>
      <c r="H226" s="4"/>
      <c r="I226" s="3">
        <v>-0.59920300000000004</v>
      </c>
      <c r="J226" s="1"/>
      <c r="K226" s="1"/>
      <c r="L226" s="4"/>
    </row>
    <row r="227" spans="1:12">
      <c r="A227" s="3">
        <v>0.11210000000000001</v>
      </c>
      <c r="B227" s="1"/>
      <c r="C227" s="1">
        <v>0.18390000000000001</v>
      </c>
      <c r="D227" s="4"/>
      <c r="E227" s="3">
        <v>-0.49080400000000002</v>
      </c>
      <c r="F227" s="1"/>
      <c r="G227" s="1"/>
      <c r="H227" s="4"/>
      <c r="I227" s="3">
        <v>-0.77118100000000001</v>
      </c>
      <c r="J227" s="1"/>
      <c r="K227" s="1"/>
      <c r="L227" s="4"/>
    </row>
    <row r="228" spans="1:12">
      <c r="A228" s="3">
        <v>0.40129999999999999</v>
      </c>
      <c r="B228" s="1"/>
      <c r="C228" s="1">
        <v>0.21529999999999999</v>
      </c>
      <c r="D228" s="4"/>
      <c r="E228" s="3">
        <v>-0.49133399999999999</v>
      </c>
      <c r="F228" s="1"/>
      <c r="G228" s="1"/>
      <c r="H228" s="4"/>
      <c r="I228" s="3">
        <v>-0.99726400000000004</v>
      </c>
      <c r="J228" s="1"/>
      <c r="K228" s="1"/>
      <c r="L228" s="4"/>
    </row>
    <row r="229" spans="1:12">
      <c r="A229" s="3">
        <v>0.62139999999999995</v>
      </c>
      <c r="B229" s="1"/>
      <c r="C229" s="1">
        <v>0.4194</v>
      </c>
      <c r="D229" s="4"/>
      <c r="E229" s="3">
        <v>-0.49146299999999998</v>
      </c>
      <c r="F229" s="1"/>
      <c r="G229" s="1"/>
      <c r="H229" s="4"/>
      <c r="I229" s="3">
        <v>-0.94334499999999999</v>
      </c>
      <c r="J229" s="1"/>
      <c r="K229" s="1"/>
      <c r="L229" s="4"/>
    </row>
    <row r="230" spans="1:12">
      <c r="A230" s="3">
        <v>0</v>
      </c>
      <c r="B230" s="1"/>
      <c r="C230" s="1">
        <v>0.2286</v>
      </c>
      <c r="D230" s="4"/>
      <c r="E230" s="3">
        <v>-0.49154700000000001</v>
      </c>
      <c r="F230" s="1"/>
      <c r="G230" s="1"/>
      <c r="H230" s="4"/>
      <c r="I230" s="3">
        <v>-1.2254179999999999</v>
      </c>
      <c r="J230" s="1"/>
      <c r="K230" s="1"/>
      <c r="L230" s="4"/>
    </row>
    <row r="231" spans="1:12">
      <c r="A231" s="3">
        <v>0</v>
      </c>
      <c r="B231" s="1"/>
      <c r="C231" s="1">
        <v>0.11700000000000001</v>
      </c>
      <c r="D231" s="4"/>
      <c r="E231" s="3">
        <v>-0.49386400000000003</v>
      </c>
      <c r="F231" s="1"/>
      <c r="G231" s="1"/>
      <c r="H231" s="4"/>
      <c r="I231" s="3">
        <v>-0.76729400000000003</v>
      </c>
      <c r="J231" s="1"/>
      <c r="K231" s="1"/>
      <c r="L231" s="4"/>
    </row>
    <row r="232" spans="1:12">
      <c r="A232" s="3">
        <v>0.4859</v>
      </c>
      <c r="B232" s="1"/>
      <c r="C232" s="1">
        <v>0.19339999999999999</v>
      </c>
      <c r="D232" s="4"/>
      <c r="E232" s="3">
        <v>-0.49446899999999999</v>
      </c>
      <c r="F232" s="1"/>
      <c r="G232" s="1"/>
      <c r="H232" s="4"/>
      <c r="I232" s="3">
        <v>-0.65816399999999997</v>
      </c>
      <c r="J232" s="1"/>
      <c r="K232" s="1"/>
      <c r="L232" s="4"/>
    </row>
    <row r="233" spans="1:12">
      <c r="A233" s="3">
        <v>0.58760000000000001</v>
      </c>
      <c r="B233" s="1"/>
      <c r="C233" s="1">
        <v>0.29320000000000002</v>
      </c>
      <c r="D233" s="4"/>
      <c r="E233" s="3">
        <v>-0.495033</v>
      </c>
      <c r="F233" s="1"/>
      <c r="G233" s="1"/>
      <c r="H233" s="4"/>
      <c r="I233" s="3">
        <v>-0.57677800000000001</v>
      </c>
      <c r="J233" s="1"/>
      <c r="K233" s="1"/>
      <c r="L233" s="4"/>
    </row>
    <row r="234" spans="1:12">
      <c r="A234" s="3">
        <v>0.49609999999999999</v>
      </c>
      <c r="B234" s="1"/>
      <c r="C234" s="1">
        <v>0.1835</v>
      </c>
      <c r="D234" s="4"/>
      <c r="E234" s="3">
        <v>-0.495425</v>
      </c>
      <c r="F234" s="1"/>
      <c r="G234" s="1"/>
      <c r="H234" s="4"/>
      <c r="I234" s="3">
        <v>-0.72854600000000003</v>
      </c>
      <c r="J234" s="1"/>
      <c r="K234" s="1"/>
      <c r="L234" s="4"/>
    </row>
    <row r="235" spans="1:12">
      <c r="A235" s="3">
        <v>0.32950000000000002</v>
      </c>
      <c r="B235" s="1"/>
      <c r="C235" s="1">
        <v>0.48060000000000003</v>
      </c>
      <c r="D235" s="4"/>
      <c r="E235" s="3">
        <v>-0.49546200000000001</v>
      </c>
      <c r="F235" s="1"/>
      <c r="G235" s="1"/>
      <c r="H235" s="4"/>
      <c r="I235" s="3">
        <v>-1.2748980000000001</v>
      </c>
      <c r="J235" s="1"/>
      <c r="K235" s="1"/>
      <c r="L235" s="4"/>
    </row>
    <row r="236" spans="1:12">
      <c r="A236" s="3">
        <v>0.20380000000000001</v>
      </c>
      <c r="B236" s="1"/>
      <c r="C236" s="1">
        <v>6.6100000000000006E-2</v>
      </c>
      <c r="D236" s="4"/>
      <c r="E236" s="3">
        <v>-0.49559599999999998</v>
      </c>
      <c r="F236" s="1"/>
      <c r="G236" s="1"/>
      <c r="H236" s="4"/>
      <c r="I236" s="3">
        <v>-0.705843</v>
      </c>
      <c r="J236" s="1"/>
      <c r="K236" s="1"/>
      <c r="L236" s="4"/>
    </row>
    <row r="237" spans="1:12">
      <c r="A237" s="3">
        <v>0.41489999999999999</v>
      </c>
      <c r="B237" s="1"/>
      <c r="C237" s="1">
        <v>0.217</v>
      </c>
      <c r="D237" s="4"/>
      <c r="E237" s="3">
        <v>-0.49625200000000003</v>
      </c>
      <c r="F237" s="1"/>
      <c r="G237" s="1"/>
      <c r="H237" s="4"/>
      <c r="I237" s="3">
        <v>-1.52905</v>
      </c>
      <c r="J237" s="1"/>
      <c r="K237" s="1"/>
      <c r="L237" s="4"/>
    </row>
    <row r="238" spans="1:12">
      <c r="A238" s="3">
        <v>0.24809999999999999</v>
      </c>
      <c r="B238" s="1"/>
      <c r="C238" s="1">
        <v>5.7000000000000002E-2</v>
      </c>
      <c r="D238" s="4"/>
      <c r="E238" s="3">
        <v>-0.49742900000000001</v>
      </c>
      <c r="F238" s="1"/>
      <c r="G238" s="1"/>
      <c r="H238" s="4"/>
      <c r="I238" s="3">
        <v>-0.61724900000000005</v>
      </c>
      <c r="J238" s="1"/>
      <c r="K238" s="1"/>
      <c r="L238" s="4"/>
    </row>
    <row r="239" spans="1:12">
      <c r="A239" s="3">
        <v>0.1275</v>
      </c>
      <c r="B239" s="1"/>
      <c r="C239" s="1">
        <v>0.5897</v>
      </c>
      <c r="D239" s="4"/>
      <c r="E239" s="3">
        <v>-0.49771399999999999</v>
      </c>
      <c r="F239" s="1"/>
      <c r="G239" s="1"/>
      <c r="H239" s="4"/>
      <c r="I239" s="3">
        <v>-0.77793000000000001</v>
      </c>
      <c r="J239" s="1"/>
      <c r="K239" s="1"/>
      <c r="L239" s="4"/>
    </row>
    <row r="240" spans="1:12">
      <c r="A240" s="3">
        <v>0.60240000000000005</v>
      </c>
      <c r="B240" s="1"/>
      <c r="C240" s="1">
        <v>0.23730000000000001</v>
      </c>
      <c r="D240" s="4"/>
      <c r="E240" s="3">
        <v>-0.49932199999999999</v>
      </c>
      <c r="F240" s="1"/>
      <c r="G240" s="1"/>
      <c r="H240" s="4"/>
      <c r="I240" s="3">
        <v>-0.74768900000000005</v>
      </c>
      <c r="J240" s="1"/>
      <c r="K240" s="1"/>
      <c r="L240" s="4"/>
    </row>
    <row r="241" spans="1:12">
      <c r="A241" s="3">
        <v>0.38750000000000001</v>
      </c>
      <c r="B241" s="1"/>
      <c r="C241" s="1">
        <v>0.29330000000000001</v>
      </c>
      <c r="D241" s="4"/>
      <c r="E241" s="3">
        <v>-0.50040300000000004</v>
      </c>
      <c r="F241" s="1"/>
      <c r="G241" s="1"/>
      <c r="H241" s="4"/>
      <c r="I241" s="3">
        <v>-0.63072099999999998</v>
      </c>
      <c r="J241" s="1"/>
      <c r="K241" s="1"/>
      <c r="L241" s="4"/>
    </row>
    <row r="242" spans="1:12">
      <c r="A242" s="3">
        <v>0.4849</v>
      </c>
      <c r="B242" s="1"/>
      <c r="C242" s="1">
        <v>0.1517</v>
      </c>
      <c r="D242" s="4"/>
      <c r="E242" s="3">
        <v>-0.502081</v>
      </c>
      <c r="F242" s="1"/>
      <c r="G242" s="1"/>
      <c r="H242" s="4"/>
      <c r="I242" s="3">
        <v>-0.30710799999999999</v>
      </c>
      <c r="J242" s="1"/>
      <c r="K242" s="1"/>
      <c r="L242" s="4"/>
    </row>
    <row r="243" spans="1:12">
      <c r="A243" s="3">
        <v>0.81850000000000001</v>
      </c>
      <c r="B243" s="1"/>
      <c r="C243" s="1">
        <v>0.43480000000000002</v>
      </c>
      <c r="D243" s="4"/>
      <c r="E243" s="3">
        <v>-0.50236700000000001</v>
      </c>
      <c r="F243" s="1"/>
      <c r="G243" s="1"/>
      <c r="H243" s="4"/>
      <c r="I243" s="3">
        <v>-0.63132600000000005</v>
      </c>
      <c r="J243" s="1"/>
      <c r="K243" s="1"/>
      <c r="L243" s="4"/>
    </row>
    <row r="244" spans="1:12">
      <c r="A244" s="3">
        <v>0.29409999999999997</v>
      </c>
      <c r="B244" s="1"/>
      <c r="C244" s="1">
        <v>0.52839999999999998</v>
      </c>
      <c r="D244" s="4"/>
      <c r="E244" s="3">
        <v>-0.50283599999999995</v>
      </c>
      <c r="F244" s="1"/>
      <c r="G244" s="1"/>
      <c r="H244" s="4"/>
      <c r="I244" s="3">
        <v>-0.686863</v>
      </c>
      <c r="J244" s="1"/>
      <c r="K244" s="1"/>
      <c r="L244" s="4"/>
    </row>
    <row r="245" spans="1:12">
      <c r="A245" s="3">
        <v>8.1699999999999995E-2</v>
      </c>
      <c r="B245" s="1"/>
      <c r="C245" s="1">
        <v>0.74119999999999997</v>
      </c>
      <c r="D245" s="4"/>
      <c r="E245" s="3">
        <v>-0.50340700000000005</v>
      </c>
      <c r="F245" s="1"/>
      <c r="G245" s="1"/>
      <c r="H245" s="4"/>
      <c r="I245" s="3">
        <v>-1.106843</v>
      </c>
      <c r="J245" s="1"/>
      <c r="K245" s="1"/>
      <c r="L245" s="4"/>
    </row>
    <row r="246" spans="1:12">
      <c r="A246" s="3">
        <v>0.1216</v>
      </c>
      <c r="B246" s="1"/>
      <c r="C246" s="1">
        <v>0.1729</v>
      </c>
      <c r="D246" s="4"/>
      <c r="E246" s="3">
        <v>-0.50596699999999994</v>
      </c>
      <c r="F246" s="1"/>
      <c r="G246" s="1"/>
      <c r="H246" s="4"/>
      <c r="I246" s="3">
        <v>-1.1282509999999999</v>
      </c>
      <c r="J246" s="1"/>
      <c r="K246" s="1"/>
      <c r="L246" s="4"/>
    </row>
    <row r="247" spans="1:12">
      <c r="A247" s="3">
        <v>2.0000000000000001E-4</v>
      </c>
      <c r="B247" s="1"/>
      <c r="C247" s="1">
        <v>0.39529999999999998</v>
      </c>
      <c r="D247" s="4"/>
      <c r="E247" s="3">
        <v>-0.50698799999999999</v>
      </c>
      <c r="F247" s="1"/>
      <c r="G247" s="1"/>
      <c r="H247" s="4"/>
      <c r="I247" s="3">
        <v>-0.59891000000000005</v>
      </c>
      <c r="J247" s="1"/>
      <c r="K247" s="1"/>
      <c r="L247" s="4"/>
    </row>
    <row r="248" spans="1:12">
      <c r="A248" s="3">
        <v>0.21560000000000001</v>
      </c>
      <c r="B248" s="1"/>
      <c r="C248" s="1">
        <v>0.50139999999999996</v>
      </c>
      <c r="D248" s="4"/>
      <c r="E248" s="3">
        <v>-0.50703100000000001</v>
      </c>
      <c r="F248" s="1"/>
      <c r="G248" s="1"/>
      <c r="H248" s="4"/>
      <c r="I248" s="3">
        <v>-1.085969</v>
      </c>
      <c r="J248" s="1"/>
      <c r="K248" s="1"/>
      <c r="L248" s="4"/>
    </row>
    <row r="249" spans="1:12">
      <c r="A249" s="3">
        <v>0.189</v>
      </c>
      <c r="B249" s="1"/>
      <c r="C249" s="1"/>
      <c r="D249" s="4"/>
      <c r="E249" s="3">
        <v>-0.50778500000000004</v>
      </c>
      <c r="F249" s="1"/>
      <c r="G249" s="1"/>
      <c r="H249" s="4"/>
      <c r="I249" s="3">
        <v>-0.85056200000000004</v>
      </c>
      <c r="J249" s="1"/>
      <c r="K249" s="1"/>
      <c r="L249" s="4"/>
    </row>
    <row r="250" spans="1:12">
      <c r="A250" s="3">
        <v>0.34260000000000002</v>
      </c>
      <c r="B250" s="1"/>
      <c r="C250" s="1"/>
      <c r="D250" s="4"/>
      <c r="E250" s="3">
        <v>-0.50797199999999998</v>
      </c>
      <c r="F250" s="1"/>
      <c r="G250" s="1"/>
      <c r="H250" s="4"/>
      <c r="I250" s="3">
        <v>-0.84357700000000002</v>
      </c>
      <c r="J250" s="1"/>
      <c r="K250" s="1"/>
      <c r="L250" s="4"/>
    </row>
    <row r="251" spans="1:12">
      <c r="A251" s="3">
        <v>0.15790000000000001</v>
      </c>
      <c r="B251" s="1"/>
      <c r="C251" s="1"/>
      <c r="D251" s="4"/>
      <c r="E251" s="3">
        <v>-0.50877300000000003</v>
      </c>
      <c r="F251" s="1"/>
      <c r="G251" s="1"/>
      <c r="H251" s="4"/>
      <c r="I251" s="3">
        <v>-0.58103899999999997</v>
      </c>
      <c r="J251" s="1"/>
      <c r="K251" s="1"/>
      <c r="L251" s="4"/>
    </row>
    <row r="252" spans="1:12">
      <c r="A252" s="3">
        <v>0.1106</v>
      </c>
      <c r="B252" s="1"/>
      <c r="C252" s="1"/>
      <c r="D252" s="4"/>
      <c r="E252" s="3">
        <v>-0.50939100000000004</v>
      </c>
      <c r="F252" s="1"/>
      <c r="G252" s="1"/>
      <c r="H252" s="4"/>
      <c r="I252" s="3">
        <v>-0.50567499999999999</v>
      </c>
      <c r="J252" s="1"/>
      <c r="K252" s="1"/>
      <c r="L252" s="4"/>
    </row>
    <row r="253" spans="1:12">
      <c r="A253" s="3">
        <v>3.32E-2</v>
      </c>
      <c r="B253" s="1"/>
      <c r="C253" s="1"/>
      <c r="D253" s="4"/>
      <c r="E253" s="3">
        <v>-0.51050700000000004</v>
      </c>
      <c r="F253" s="1"/>
      <c r="G253" s="1"/>
      <c r="H253" s="4"/>
      <c r="I253" s="3">
        <v>-0.88124899999999995</v>
      </c>
      <c r="J253" s="1"/>
      <c r="K253" s="1"/>
      <c r="L253" s="4"/>
    </row>
    <row r="254" spans="1:12">
      <c r="A254" s="3">
        <v>0.3412</v>
      </c>
      <c r="B254" s="1"/>
      <c r="C254" s="1"/>
      <c r="D254" s="4"/>
      <c r="E254" s="3">
        <v>-0.51175400000000004</v>
      </c>
      <c r="F254" s="1"/>
      <c r="G254" s="1"/>
      <c r="H254" s="4"/>
      <c r="I254" s="3">
        <v>-1.02213</v>
      </c>
      <c r="J254" s="1"/>
      <c r="K254" s="1"/>
      <c r="L254" s="4"/>
    </row>
    <row r="255" spans="1:12">
      <c r="A255" s="3">
        <v>0.1024</v>
      </c>
      <c r="B255" s="1"/>
      <c r="C255" s="1"/>
      <c r="D255" s="4"/>
      <c r="E255" s="3">
        <v>-0.51322999999999996</v>
      </c>
      <c r="F255" s="1"/>
      <c r="G255" s="1"/>
      <c r="H255" s="4"/>
      <c r="I255" s="3">
        <v>-0.63956599999999997</v>
      </c>
      <c r="J255" s="1"/>
      <c r="K255" s="1"/>
      <c r="L255" s="4"/>
    </row>
    <row r="256" spans="1:12">
      <c r="A256" s="3">
        <v>7.1300000000000002E-2</v>
      </c>
      <c r="B256" s="1"/>
      <c r="C256" s="1"/>
      <c r="D256" s="4"/>
      <c r="E256" s="3">
        <v>-0.513243</v>
      </c>
      <c r="F256" s="1"/>
      <c r="G256" s="1"/>
      <c r="H256" s="4"/>
      <c r="I256" s="3">
        <v>-0.67560600000000004</v>
      </c>
      <c r="J256" s="1"/>
      <c r="K256" s="1"/>
      <c r="L256" s="4"/>
    </row>
    <row r="257" spans="1:12">
      <c r="A257" s="3">
        <v>0.38450000000000001</v>
      </c>
      <c r="B257" s="1"/>
      <c r="C257" s="1"/>
      <c r="D257" s="4"/>
      <c r="E257" s="3">
        <v>-0.51389499999999999</v>
      </c>
      <c r="F257" s="1"/>
      <c r="G257" s="1"/>
      <c r="H257" s="4"/>
      <c r="I257" s="3">
        <v>-1.116778</v>
      </c>
      <c r="J257" s="1"/>
      <c r="K257" s="1"/>
      <c r="L257" s="4"/>
    </row>
    <row r="258" spans="1:12">
      <c r="A258" s="3">
        <v>1.6199999999999999E-2</v>
      </c>
      <c r="B258" s="1"/>
      <c r="C258" s="1"/>
      <c r="D258" s="4"/>
      <c r="E258" s="3">
        <v>-0.51391100000000001</v>
      </c>
      <c r="F258" s="1"/>
      <c r="G258" s="1"/>
      <c r="H258" s="4"/>
      <c r="I258" s="3">
        <v>-1.3307770000000001</v>
      </c>
      <c r="J258" s="1"/>
      <c r="K258" s="1"/>
      <c r="L258" s="4"/>
    </row>
    <row r="259" spans="1:12">
      <c r="A259" s="3">
        <v>0.65680000000000005</v>
      </c>
      <c r="B259" s="1"/>
      <c r="C259" s="1"/>
      <c r="D259" s="4"/>
      <c r="E259" s="3">
        <v>-0.51468899999999995</v>
      </c>
      <c r="F259" s="1"/>
      <c r="G259" s="1"/>
      <c r="H259" s="4"/>
      <c r="I259" s="3">
        <v>-0.63329899999999995</v>
      </c>
      <c r="J259" s="1"/>
      <c r="K259" s="1"/>
      <c r="L259" s="4"/>
    </row>
    <row r="260" spans="1:12">
      <c r="A260" s="3">
        <v>7.2499999999999995E-2</v>
      </c>
      <c r="B260" s="1"/>
      <c r="C260" s="1"/>
      <c r="D260" s="4"/>
      <c r="E260" s="3">
        <v>-0.51648099999999997</v>
      </c>
      <c r="F260" s="1"/>
      <c r="G260" s="1"/>
      <c r="H260" s="4"/>
      <c r="I260" s="3">
        <v>-0.89229599999999998</v>
      </c>
      <c r="J260" s="1"/>
      <c r="K260" s="1"/>
      <c r="L260" s="4"/>
    </row>
    <row r="261" spans="1:12">
      <c r="A261" s="3">
        <v>8.7400000000000005E-2</v>
      </c>
      <c r="B261" s="1"/>
      <c r="C261" s="1"/>
      <c r="D261" s="4"/>
      <c r="E261" s="3">
        <v>-0.51890800000000004</v>
      </c>
      <c r="F261" s="1"/>
      <c r="G261" s="1"/>
      <c r="H261" s="4"/>
      <c r="I261" s="3">
        <v>-0.71590500000000001</v>
      </c>
      <c r="J261" s="1"/>
      <c r="K261" s="1"/>
      <c r="L261" s="4"/>
    </row>
    <row r="262" spans="1:12">
      <c r="A262" s="3">
        <v>0.65629999999999999</v>
      </c>
      <c r="B262" s="1"/>
      <c r="C262" s="1"/>
      <c r="D262" s="4"/>
      <c r="E262" s="3">
        <v>-0.52092899999999998</v>
      </c>
      <c r="F262" s="1"/>
      <c r="G262" s="1"/>
      <c r="H262" s="4"/>
      <c r="I262" s="3">
        <v>-1.127904</v>
      </c>
      <c r="J262" s="1"/>
      <c r="K262" s="1"/>
      <c r="L262" s="4"/>
    </row>
    <row r="263" spans="1:12">
      <c r="A263" s="3">
        <v>0.1</v>
      </c>
      <c r="B263" s="1"/>
      <c r="C263" s="1"/>
      <c r="D263" s="4"/>
      <c r="E263" s="3">
        <v>-0.52147399999999999</v>
      </c>
      <c r="F263" s="1"/>
      <c r="G263" s="1"/>
      <c r="H263" s="4"/>
      <c r="I263" s="3">
        <v>-1.2684550000000001</v>
      </c>
      <c r="J263" s="1"/>
      <c r="K263" s="1"/>
      <c r="L263" s="4"/>
    </row>
    <row r="264" spans="1:12">
      <c r="A264" s="3">
        <v>9.8199999999999996E-2</v>
      </c>
      <c r="B264" s="1"/>
      <c r="C264" s="1"/>
      <c r="D264" s="4"/>
      <c r="E264" s="3">
        <v>-0.521872</v>
      </c>
      <c r="F264" s="1"/>
      <c r="G264" s="1"/>
      <c r="H264" s="4"/>
      <c r="I264" s="3">
        <v>-0.93464400000000003</v>
      </c>
      <c r="J264" s="1"/>
      <c r="K264" s="1"/>
      <c r="L264" s="4"/>
    </row>
    <row r="265" spans="1:12">
      <c r="A265" s="3">
        <v>0.22320000000000001</v>
      </c>
      <c r="B265" s="1"/>
      <c r="C265" s="1"/>
      <c r="D265" s="4"/>
      <c r="E265" s="3">
        <v>-0.52266500000000005</v>
      </c>
      <c r="F265" s="1"/>
      <c r="G265" s="1"/>
      <c r="H265" s="4"/>
      <c r="I265" s="3">
        <v>-0.67945800000000001</v>
      </c>
      <c r="J265" s="1"/>
      <c r="K265" s="1"/>
      <c r="L265" s="4"/>
    </row>
    <row r="266" spans="1:12">
      <c r="A266" s="3">
        <v>0</v>
      </c>
      <c r="B266" s="1"/>
      <c r="C266" s="1"/>
      <c r="D266" s="4"/>
      <c r="E266" s="3">
        <v>-0.52383299999999999</v>
      </c>
      <c r="F266" s="1"/>
      <c r="G266" s="1"/>
      <c r="H266" s="4"/>
      <c r="I266" s="3">
        <v>-0.75629000000000002</v>
      </c>
      <c r="J266" s="1"/>
      <c r="K266" s="1"/>
      <c r="L266" s="4"/>
    </row>
    <row r="267" spans="1:12">
      <c r="A267" s="3">
        <v>0.31509999999999999</v>
      </c>
      <c r="B267" s="1"/>
      <c r="C267" s="1"/>
      <c r="D267" s="4"/>
      <c r="E267" s="3">
        <v>-0.52392099999999997</v>
      </c>
      <c r="F267" s="1"/>
      <c r="G267" s="1"/>
      <c r="H267" s="4"/>
      <c r="I267" s="3">
        <v>-0.82501100000000005</v>
      </c>
      <c r="J267" s="1"/>
      <c r="K267" s="1"/>
      <c r="L267" s="4"/>
    </row>
    <row r="268" spans="1:12">
      <c r="A268" s="3">
        <v>0.20119999999999999</v>
      </c>
      <c r="B268" s="1"/>
      <c r="C268" s="1"/>
      <c r="D268" s="4"/>
      <c r="E268" s="3">
        <v>-0.52683800000000003</v>
      </c>
      <c r="F268" s="1"/>
      <c r="G268" s="1"/>
      <c r="H268" s="4"/>
      <c r="I268" s="3">
        <v>-1.405135</v>
      </c>
      <c r="J268" s="1"/>
      <c r="K268" s="1"/>
      <c r="L268" s="4"/>
    </row>
    <row r="269" spans="1:12">
      <c r="A269" s="3">
        <v>0.12820000000000001</v>
      </c>
      <c r="B269" s="1"/>
      <c r="C269" s="1"/>
      <c r="D269" s="4"/>
      <c r="E269" s="3">
        <v>-0.52707899999999996</v>
      </c>
      <c r="F269" s="1"/>
      <c r="G269" s="1"/>
      <c r="H269" s="4"/>
      <c r="I269" s="3">
        <v>-0.90423799999999999</v>
      </c>
      <c r="J269" s="1"/>
      <c r="K269" s="1"/>
      <c r="L269" s="4"/>
    </row>
    <row r="270" spans="1:12">
      <c r="A270" s="3">
        <v>0.24510000000000001</v>
      </c>
      <c r="B270" s="1"/>
      <c r="C270" s="1"/>
      <c r="D270" s="4"/>
      <c r="E270" s="3">
        <v>-0.52785300000000002</v>
      </c>
      <c r="F270" s="1"/>
      <c r="G270" s="1"/>
      <c r="H270" s="4"/>
      <c r="I270" s="3">
        <v>-0.48142000000000001</v>
      </c>
      <c r="J270" s="1"/>
      <c r="K270" s="1"/>
      <c r="L270" s="4"/>
    </row>
    <row r="271" spans="1:12">
      <c r="A271" s="3">
        <v>0.23860000000000001</v>
      </c>
      <c r="B271" s="1"/>
      <c r="C271" s="1"/>
      <c r="D271" s="4"/>
      <c r="E271" s="3">
        <v>-0.527972</v>
      </c>
      <c r="F271" s="1"/>
      <c r="G271" s="1"/>
      <c r="H271" s="4"/>
      <c r="I271" s="3">
        <v>-0.56470200000000004</v>
      </c>
      <c r="J271" s="1"/>
      <c r="K271" s="1"/>
      <c r="L271" s="4"/>
    </row>
    <row r="272" spans="1:12">
      <c r="A272" s="3">
        <v>0.54610000000000003</v>
      </c>
      <c r="B272" s="1"/>
      <c r="C272" s="1"/>
      <c r="D272" s="4"/>
      <c r="E272" s="3">
        <v>-0.52813699999999997</v>
      </c>
      <c r="F272" s="1"/>
      <c r="G272" s="1"/>
      <c r="H272" s="4"/>
      <c r="I272" s="3">
        <v>-1.306859</v>
      </c>
      <c r="J272" s="1"/>
      <c r="K272" s="1"/>
      <c r="L272" s="4"/>
    </row>
    <row r="273" spans="1:12">
      <c r="A273" s="3">
        <v>7.8700000000000006E-2</v>
      </c>
      <c r="B273" s="1"/>
      <c r="C273" s="1"/>
      <c r="D273" s="4"/>
      <c r="E273" s="3">
        <v>-0.52985300000000002</v>
      </c>
      <c r="F273" s="1"/>
      <c r="G273" s="1"/>
      <c r="H273" s="4"/>
      <c r="I273" s="3">
        <v>-0.643895</v>
      </c>
      <c r="J273" s="1"/>
      <c r="K273" s="1"/>
      <c r="L273" s="4"/>
    </row>
    <row r="274" spans="1:12">
      <c r="A274" s="3">
        <v>0.1988</v>
      </c>
      <c r="B274" s="1"/>
      <c r="C274" s="1"/>
      <c r="D274" s="4"/>
      <c r="E274" s="3">
        <v>-0.53009200000000001</v>
      </c>
      <c r="F274" s="1"/>
      <c r="G274" s="1"/>
      <c r="H274" s="4"/>
      <c r="I274" s="3">
        <v>-1.1230169999999999</v>
      </c>
      <c r="J274" s="1"/>
      <c r="K274" s="1"/>
      <c r="L274" s="4"/>
    </row>
    <row r="275" spans="1:12">
      <c r="A275" s="3">
        <v>0.2215</v>
      </c>
      <c r="B275" s="1"/>
      <c r="C275" s="1"/>
      <c r="D275" s="4"/>
      <c r="E275" s="3">
        <v>-0.53030200000000005</v>
      </c>
      <c r="F275" s="1"/>
      <c r="G275" s="1"/>
      <c r="H275" s="4"/>
      <c r="I275" s="3">
        <v>-0.60952200000000001</v>
      </c>
      <c r="J275" s="1"/>
      <c r="K275" s="1"/>
      <c r="L275" s="4"/>
    </row>
    <row r="276" spans="1:12">
      <c r="A276" s="3">
        <v>0.23250000000000001</v>
      </c>
      <c r="B276" s="1"/>
      <c r="C276" s="1"/>
      <c r="D276" s="4"/>
      <c r="E276" s="3">
        <v>-0.530945</v>
      </c>
      <c r="F276" s="1"/>
      <c r="G276" s="1"/>
      <c r="H276" s="4"/>
      <c r="I276" s="3">
        <v>-0.68860100000000002</v>
      </c>
      <c r="J276" s="1"/>
      <c r="K276" s="1"/>
      <c r="L276" s="4"/>
    </row>
    <row r="277" spans="1:12">
      <c r="A277" s="3">
        <v>0.32700000000000001</v>
      </c>
      <c r="B277" s="1"/>
      <c r="C277" s="1"/>
      <c r="D277" s="4"/>
      <c r="E277" s="3">
        <v>-0.53097099999999997</v>
      </c>
      <c r="F277" s="1"/>
      <c r="G277" s="1"/>
      <c r="H277" s="4"/>
      <c r="I277" s="3">
        <v>-0.62351199999999996</v>
      </c>
      <c r="J277" s="1"/>
      <c r="K277" s="1"/>
      <c r="L277" s="4"/>
    </row>
    <row r="278" spans="1:12">
      <c r="A278" s="3">
        <v>6.6100000000000006E-2</v>
      </c>
      <c r="B278" s="1"/>
      <c r="C278" s="1"/>
      <c r="D278" s="4"/>
      <c r="E278" s="3">
        <v>-0.53246599999999999</v>
      </c>
      <c r="F278" s="1"/>
      <c r="G278" s="1"/>
      <c r="H278" s="4"/>
      <c r="I278" s="3">
        <v>-1.4468970000000001</v>
      </c>
      <c r="J278" s="1"/>
      <c r="K278" s="1"/>
      <c r="L278" s="4"/>
    </row>
    <row r="279" spans="1:12">
      <c r="A279" s="3">
        <v>0.35849999999999999</v>
      </c>
      <c r="B279" s="1"/>
      <c r="C279" s="1"/>
      <c r="D279" s="4"/>
      <c r="E279" s="3">
        <v>-0.53351899999999997</v>
      </c>
      <c r="F279" s="1"/>
      <c r="G279" s="1"/>
      <c r="H279" s="4"/>
      <c r="I279" s="3">
        <v>-1.193678</v>
      </c>
      <c r="J279" s="1"/>
      <c r="K279" s="1"/>
      <c r="L279" s="4"/>
    </row>
    <row r="280" spans="1:12">
      <c r="A280" s="3">
        <v>9.2799999999999994E-2</v>
      </c>
      <c r="B280" s="1"/>
      <c r="C280" s="1"/>
      <c r="D280" s="4"/>
      <c r="E280" s="3">
        <v>-0.53406399999999998</v>
      </c>
      <c r="F280" s="1"/>
      <c r="G280" s="1"/>
      <c r="H280" s="4"/>
      <c r="I280" s="3">
        <v>-0.935025</v>
      </c>
      <c r="J280" s="1"/>
      <c r="K280" s="1"/>
      <c r="L280" s="4"/>
    </row>
    <row r="281" spans="1:12">
      <c r="A281" s="3">
        <v>0.32150000000000001</v>
      </c>
      <c r="B281" s="1"/>
      <c r="C281" s="1"/>
      <c r="D281" s="4"/>
      <c r="E281" s="3">
        <v>-0.53442100000000003</v>
      </c>
      <c r="F281" s="1"/>
      <c r="G281" s="1"/>
      <c r="H281" s="4"/>
      <c r="I281" s="3">
        <v>-0.73424800000000001</v>
      </c>
      <c r="J281" s="1"/>
      <c r="K281" s="1"/>
      <c r="L281" s="4"/>
    </row>
    <row r="282" spans="1:12">
      <c r="A282" s="3">
        <v>8.0399999999999999E-2</v>
      </c>
      <c r="B282" s="1"/>
      <c r="C282" s="1"/>
      <c r="D282" s="4"/>
      <c r="E282" s="3">
        <v>-0.53480300000000003</v>
      </c>
      <c r="F282" s="1"/>
      <c r="G282" s="1"/>
      <c r="H282" s="4"/>
      <c r="I282" s="3">
        <v>-1.095399</v>
      </c>
      <c r="J282" s="1"/>
      <c r="K282" s="1"/>
      <c r="L282" s="4"/>
    </row>
    <row r="283" spans="1:12">
      <c r="A283" s="3">
        <v>7.4099999999999999E-2</v>
      </c>
      <c r="B283" s="1"/>
      <c r="C283" s="1"/>
      <c r="D283" s="4"/>
      <c r="E283" s="3">
        <v>-0.53515999999999997</v>
      </c>
      <c r="F283" s="1"/>
      <c r="G283" s="1"/>
      <c r="H283" s="4"/>
      <c r="I283" s="3">
        <v>-0.54986999999999997</v>
      </c>
      <c r="J283" s="1"/>
      <c r="K283" s="1"/>
      <c r="L283" s="4"/>
    </row>
    <row r="284" spans="1:12">
      <c r="A284" s="3">
        <v>0.47049999999999997</v>
      </c>
      <c r="B284" s="1"/>
      <c r="C284" s="1"/>
      <c r="D284" s="4"/>
      <c r="E284" s="3">
        <v>-0.53685899999999998</v>
      </c>
      <c r="F284" s="1"/>
      <c r="G284" s="1"/>
      <c r="H284" s="4"/>
      <c r="I284" s="3">
        <v>-0.89214499999999997</v>
      </c>
      <c r="J284" s="1"/>
      <c r="K284" s="1"/>
      <c r="L284" s="4"/>
    </row>
    <row r="285" spans="1:12">
      <c r="A285" s="3">
        <v>0.48820000000000002</v>
      </c>
      <c r="B285" s="1"/>
      <c r="C285" s="1"/>
      <c r="D285" s="4"/>
      <c r="E285" s="3">
        <v>-0.53889600000000004</v>
      </c>
      <c r="F285" s="1"/>
      <c r="G285" s="1"/>
      <c r="H285" s="4"/>
      <c r="I285" s="3">
        <v>-0.78767500000000001</v>
      </c>
      <c r="J285" s="1"/>
      <c r="K285" s="1"/>
      <c r="L285" s="4"/>
    </row>
    <row r="286" spans="1:12">
      <c r="A286" s="3">
        <v>1.34E-2</v>
      </c>
      <c r="B286" s="1"/>
      <c r="C286" s="1"/>
      <c r="D286" s="4"/>
      <c r="E286" s="3">
        <v>-0.53941600000000001</v>
      </c>
      <c r="F286" s="1"/>
      <c r="G286" s="1"/>
      <c r="H286" s="4"/>
      <c r="I286" s="3">
        <v>-1.2087909999999999</v>
      </c>
      <c r="J286" s="1"/>
      <c r="K286" s="1"/>
      <c r="L286" s="4"/>
    </row>
    <row r="287" spans="1:12">
      <c r="A287" s="3">
        <v>0.16439999999999999</v>
      </c>
      <c r="B287" s="1"/>
      <c r="C287" s="1"/>
      <c r="D287" s="4"/>
      <c r="E287" s="3">
        <v>-0.53947699999999998</v>
      </c>
      <c r="F287" s="1"/>
      <c r="G287" s="1"/>
      <c r="H287" s="4"/>
      <c r="I287" s="3">
        <v>-0.53890899999999997</v>
      </c>
      <c r="J287" s="1"/>
      <c r="K287" s="1"/>
      <c r="L287" s="4"/>
    </row>
    <row r="288" spans="1:12">
      <c r="A288" s="3">
        <v>0.22770000000000001</v>
      </c>
      <c r="B288" s="1"/>
      <c r="C288" s="1"/>
      <c r="D288" s="4"/>
      <c r="E288" s="3">
        <v>-0.53988899999999995</v>
      </c>
      <c r="F288" s="1"/>
      <c r="G288" s="1"/>
      <c r="H288" s="4"/>
      <c r="I288" s="3">
        <v>-0.96560500000000005</v>
      </c>
      <c r="J288" s="1"/>
      <c r="K288" s="1"/>
      <c r="L288" s="4"/>
    </row>
    <row r="289" spans="1:12">
      <c r="A289" s="3">
        <v>0.152</v>
      </c>
      <c r="B289" s="1"/>
      <c r="C289" s="1"/>
      <c r="D289" s="4"/>
      <c r="E289" s="3">
        <v>-0.54050600000000004</v>
      </c>
      <c r="F289" s="1"/>
      <c r="G289" s="1"/>
      <c r="H289" s="4"/>
      <c r="I289" s="3">
        <v>-0.53104899999999999</v>
      </c>
      <c r="J289" s="1"/>
      <c r="K289" s="1"/>
      <c r="L289" s="4"/>
    </row>
    <row r="290" spans="1:12">
      <c r="A290" s="3">
        <v>0.4345</v>
      </c>
      <c r="B290" s="1"/>
      <c r="C290" s="1"/>
      <c r="D290" s="4"/>
      <c r="E290" s="3">
        <v>-0.54105800000000004</v>
      </c>
      <c r="F290" s="1"/>
      <c r="G290" s="1"/>
      <c r="H290" s="4"/>
      <c r="I290" s="3">
        <v>-0.75132900000000002</v>
      </c>
      <c r="J290" s="1"/>
      <c r="K290" s="1"/>
      <c r="L290" s="4"/>
    </row>
    <row r="291" spans="1:12">
      <c r="A291" s="3">
        <v>0.31269999999999998</v>
      </c>
      <c r="B291" s="1"/>
      <c r="C291" s="1"/>
      <c r="D291" s="4"/>
      <c r="E291" s="3">
        <v>-0.54127499999999995</v>
      </c>
      <c r="F291" s="1"/>
      <c r="G291" s="1"/>
      <c r="H291" s="4"/>
      <c r="I291" s="3">
        <v>-0.84567800000000004</v>
      </c>
      <c r="J291" s="1"/>
      <c r="K291" s="1"/>
      <c r="L291" s="4"/>
    </row>
    <row r="292" spans="1:12">
      <c r="A292" s="3">
        <v>0.24959999999999999</v>
      </c>
      <c r="B292" s="1"/>
      <c r="C292" s="1"/>
      <c r="D292" s="4"/>
      <c r="E292" s="3">
        <v>-0.54146799999999995</v>
      </c>
      <c r="F292" s="1"/>
      <c r="G292" s="1"/>
      <c r="H292" s="4"/>
      <c r="I292" s="3">
        <v>-1.234467</v>
      </c>
      <c r="J292" s="1"/>
      <c r="K292" s="1"/>
      <c r="L292" s="4"/>
    </row>
    <row r="293" spans="1:12">
      <c r="A293" s="3">
        <v>0.1143</v>
      </c>
      <c r="B293" s="1"/>
      <c r="C293" s="1"/>
      <c r="D293" s="4"/>
      <c r="E293" s="3">
        <v>-0.54155600000000004</v>
      </c>
      <c r="F293" s="1"/>
      <c r="G293" s="1"/>
      <c r="H293" s="4"/>
      <c r="I293" s="3">
        <v>-0.75305900000000003</v>
      </c>
      <c r="J293" s="1"/>
      <c r="K293" s="1"/>
      <c r="L293" s="4"/>
    </row>
    <row r="294" spans="1:12">
      <c r="A294" s="3">
        <v>3.0499999999999999E-2</v>
      </c>
      <c r="B294" s="1"/>
      <c r="C294" s="1"/>
      <c r="D294" s="4"/>
      <c r="E294" s="3">
        <v>-0.54163099999999997</v>
      </c>
      <c r="F294" s="1"/>
      <c r="G294" s="1"/>
      <c r="H294" s="4"/>
      <c r="I294" s="3">
        <v>-0.64976199999999995</v>
      </c>
      <c r="J294" s="1"/>
      <c r="K294" s="1"/>
      <c r="L294" s="4"/>
    </row>
    <row r="295" spans="1:12">
      <c r="A295" s="3">
        <v>8.2699999999999996E-2</v>
      </c>
      <c r="B295" s="1"/>
      <c r="C295" s="1"/>
      <c r="D295" s="4"/>
      <c r="E295" s="3">
        <v>-0.54166700000000001</v>
      </c>
      <c r="F295" s="1"/>
      <c r="G295" s="1"/>
      <c r="H295" s="4"/>
      <c r="I295" s="3">
        <v>-1.140269</v>
      </c>
      <c r="J295" s="1"/>
      <c r="K295" s="1"/>
      <c r="L295" s="4"/>
    </row>
    <row r="296" spans="1:12">
      <c r="A296" s="3">
        <v>0.16980000000000001</v>
      </c>
      <c r="B296" s="1"/>
      <c r="C296" s="1"/>
      <c r="D296" s="4"/>
      <c r="E296" s="3">
        <v>-0.54219899999999999</v>
      </c>
      <c r="F296" s="1"/>
      <c r="G296" s="1"/>
      <c r="H296" s="4"/>
      <c r="I296" s="3">
        <v>-0.85636800000000002</v>
      </c>
      <c r="J296" s="1"/>
      <c r="K296" s="1"/>
      <c r="L296" s="4"/>
    </row>
    <row r="297" spans="1:12">
      <c r="A297" s="3">
        <v>0.52929999999999999</v>
      </c>
      <c r="B297" s="1"/>
      <c r="C297" s="1"/>
      <c r="D297" s="4"/>
      <c r="E297" s="3">
        <v>-0.54381800000000002</v>
      </c>
      <c r="F297" s="1"/>
      <c r="G297" s="1"/>
      <c r="H297" s="4"/>
      <c r="I297" s="3">
        <v>-0.68047599999999997</v>
      </c>
      <c r="J297" s="1"/>
      <c r="K297" s="1"/>
      <c r="L297" s="4"/>
    </row>
    <row r="298" spans="1:12">
      <c r="A298" s="3">
        <v>0.1086</v>
      </c>
      <c r="B298" s="1"/>
      <c r="C298" s="1"/>
      <c r="D298" s="4"/>
      <c r="E298" s="3">
        <v>-0.54455600000000004</v>
      </c>
      <c r="F298" s="1"/>
      <c r="G298" s="1"/>
      <c r="H298" s="4"/>
      <c r="I298" s="3">
        <v>-0.75632200000000005</v>
      </c>
      <c r="J298" s="1"/>
      <c r="K298" s="1"/>
      <c r="L298" s="4"/>
    </row>
    <row r="299" spans="1:12">
      <c r="A299" s="3">
        <v>0.2248</v>
      </c>
      <c r="B299" s="1"/>
      <c r="C299" s="1"/>
      <c r="D299" s="4"/>
      <c r="E299" s="3">
        <v>-0.54463099999999998</v>
      </c>
      <c r="F299" s="1"/>
      <c r="G299" s="1"/>
      <c r="H299" s="4"/>
      <c r="I299" s="3">
        <v>-0.67769199999999996</v>
      </c>
      <c r="J299" s="1"/>
      <c r="K299" s="1"/>
      <c r="L299" s="4"/>
    </row>
    <row r="300" spans="1:12">
      <c r="A300" s="3">
        <v>0.33839999999999998</v>
      </c>
      <c r="B300" s="1"/>
      <c r="C300" s="1"/>
      <c r="D300" s="4"/>
      <c r="E300" s="3">
        <v>-0.54563200000000001</v>
      </c>
      <c r="F300" s="1"/>
      <c r="G300" s="1"/>
      <c r="H300" s="4"/>
      <c r="I300" s="3">
        <v>0.17452100000000001</v>
      </c>
      <c r="J300" s="1"/>
      <c r="K300" s="1"/>
      <c r="L300" s="4"/>
    </row>
    <row r="301" spans="1:12">
      <c r="A301" s="3">
        <v>0.55520000000000003</v>
      </c>
      <c r="B301" s="1"/>
      <c r="C301" s="1"/>
      <c r="D301" s="4"/>
      <c r="E301" s="3">
        <v>-0.54652500000000004</v>
      </c>
      <c r="F301" s="1"/>
      <c r="G301" s="1"/>
      <c r="H301" s="4"/>
      <c r="I301" s="3">
        <v>-1.1407480000000001</v>
      </c>
      <c r="J301" s="1"/>
      <c r="K301" s="1"/>
      <c r="L301" s="4"/>
    </row>
    <row r="302" spans="1:12">
      <c r="A302" s="3">
        <v>0.2495</v>
      </c>
      <c r="B302" s="1"/>
      <c r="C302" s="1"/>
      <c r="D302" s="4"/>
      <c r="E302" s="3">
        <v>-0.54675300000000004</v>
      </c>
      <c r="F302" s="1"/>
      <c r="G302" s="1"/>
      <c r="H302" s="4"/>
      <c r="I302" s="3">
        <v>-1.1823999999999999</v>
      </c>
      <c r="J302" s="1"/>
      <c r="K302" s="1"/>
      <c r="L302" s="4"/>
    </row>
    <row r="303" spans="1:12">
      <c r="A303" s="3">
        <v>0.2049</v>
      </c>
      <c r="B303" s="1"/>
      <c r="C303" s="1"/>
      <c r="D303" s="4"/>
      <c r="E303" s="3">
        <v>-0.54675300000000004</v>
      </c>
      <c r="F303" s="1"/>
      <c r="G303" s="1"/>
      <c r="H303" s="4"/>
      <c r="I303" s="3">
        <v>5.3738000000000001E-2</v>
      </c>
      <c r="J303" s="1"/>
      <c r="K303" s="1"/>
      <c r="L303" s="4"/>
    </row>
    <row r="304" spans="1:12">
      <c r="A304" s="3">
        <v>0.20419999999999999</v>
      </c>
      <c r="B304" s="1"/>
      <c r="C304" s="1"/>
      <c r="D304" s="4"/>
      <c r="E304" s="3">
        <v>-0.54675300000000004</v>
      </c>
      <c r="F304" s="1"/>
      <c r="G304" s="1"/>
      <c r="H304" s="4"/>
      <c r="I304" s="3">
        <v>-0.59252400000000005</v>
      </c>
      <c r="J304" s="1"/>
      <c r="K304" s="1"/>
      <c r="L304" s="4"/>
    </row>
    <row r="305" spans="1:12">
      <c r="A305" s="3">
        <v>0.42549999999999999</v>
      </c>
      <c r="B305" s="1"/>
      <c r="C305" s="1"/>
      <c r="D305" s="4"/>
      <c r="E305" s="3">
        <v>-0.54675300000000004</v>
      </c>
      <c r="F305" s="1"/>
      <c r="G305" s="1"/>
      <c r="H305" s="4"/>
      <c r="I305" s="3">
        <v>-0.46077000000000001</v>
      </c>
      <c r="J305" s="1"/>
      <c r="K305" s="1"/>
      <c r="L305" s="4"/>
    </row>
    <row r="306" spans="1:12">
      <c r="A306" s="3">
        <v>0.2853</v>
      </c>
      <c r="B306" s="1"/>
      <c r="C306" s="1"/>
      <c r="D306" s="4"/>
      <c r="E306" s="3">
        <v>-0.54675300000000004</v>
      </c>
      <c r="F306" s="1"/>
      <c r="G306" s="1"/>
      <c r="H306" s="4"/>
      <c r="I306" s="3">
        <v>-0.51636700000000002</v>
      </c>
      <c r="J306" s="1"/>
      <c r="K306" s="1"/>
      <c r="L306" s="4"/>
    </row>
    <row r="307" spans="1:12">
      <c r="A307" s="3">
        <v>0.24640000000000001</v>
      </c>
      <c r="B307" s="1"/>
      <c r="C307" s="1"/>
      <c r="D307" s="4"/>
      <c r="E307" s="3">
        <v>-0.54675300000000004</v>
      </c>
      <c r="F307" s="1"/>
      <c r="G307" s="1"/>
      <c r="H307" s="4"/>
      <c r="I307" s="3">
        <v>-0.528111</v>
      </c>
      <c r="J307" s="1"/>
      <c r="K307" s="1"/>
      <c r="L307" s="4"/>
    </row>
    <row r="308" spans="1:12">
      <c r="A308" s="3">
        <v>0.36809999999999998</v>
      </c>
      <c r="B308" s="1"/>
      <c r="C308" s="1"/>
      <c r="D308" s="4"/>
      <c r="E308" s="3">
        <v>-0.54694799999999999</v>
      </c>
      <c r="F308" s="1"/>
      <c r="G308" s="1"/>
      <c r="H308" s="4"/>
      <c r="I308" s="3">
        <v>-0.65250600000000003</v>
      </c>
      <c r="J308" s="1"/>
      <c r="K308" s="1"/>
      <c r="L308" s="4"/>
    </row>
    <row r="309" spans="1:12">
      <c r="A309" s="3">
        <v>0.23280000000000001</v>
      </c>
      <c r="B309" s="1"/>
      <c r="C309" s="1"/>
      <c r="D309" s="4"/>
      <c r="E309" s="3">
        <v>-0.54777100000000001</v>
      </c>
      <c r="F309" s="1"/>
      <c r="G309" s="1"/>
      <c r="H309" s="4"/>
      <c r="I309" s="3">
        <v>-0.74007000000000001</v>
      </c>
      <c r="J309" s="1"/>
      <c r="K309" s="1"/>
      <c r="L309" s="4"/>
    </row>
    <row r="310" spans="1:12">
      <c r="A310" s="3">
        <v>0.86329999999999996</v>
      </c>
      <c r="B310" s="1"/>
      <c r="C310" s="1"/>
      <c r="D310" s="4"/>
      <c r="E310" s="3">
        <v>-0.54791900000000004</v>
      </c>
      <c r="F310" s="1"/>
      <c r="G310" s="1"/>
      <c r="H310" s="4"/>
      <c r="I310" s="3">
        <v>-0.67926900000000001</v>
      </c>
      <c r="J310" s="1"/>
      <c r="K310" s="1"/>
      <c r="L310" s="4"/>
    </row>
    <row r="311" spans="1:12">
      <c r="A311" s="3">
        <v>0.1794</v>
      </c>
      <c r="B311" s="1"/>
      <c r="C311" s="1"/>
      <c r="D311" s="4"/>
      <c r="E311" s="3">
        <v>-0.54801500000000003</v>
      </c>
      <c r="F311" s="1"/>
      <c r="G311" s="1"/>
      <c r="H311" s="4"/>
      <c r="I311" s="3">
        <v>-1.1784140000000001</v>
      </c>
      <c r="J311" s="1"/>
      <c r="K311" s="1"/>
      <c r="L311" s="4"/>
    </row>
    <row r="312" spans="1:12">
      <c r="A312" s="3">
        <v>0.40029999999999999</v>
      </c>
      <c r="B312" s="1"/>
      <c r="C312" s="1"/>
      <c r="D312" s="4"/>
      <c r="E312" s="3">
        <v>-0.54950200000000005</v>
      </c>
      <c r="F312" s="1"/>
      <c r="G312" s="1"/>
      <c r="H312" s="4"/>
      <c r="I312" s="3">
        <v>-0.86960999999999999</v>
      </c>
      <c r="J312" s="1"/>
      <c r="K312" s="1"/>
      <c r="L312" s="4"/>
    </row>
    <row r="313" spans="1:12">
      <c r="A313" s="3">
        <v>9.3600000000000003E-2</v>
      </c>
      <c r="B313" s="1"/>
      <c r="C313" s="1"/>
      <c r="D313" s="4"/>
      <c r="E313" s="3">
        <v>-0.55223900000000004</v>
      </c>
      <c r="F313" s="1"/>
      <c r="G313" s="1"/>
      <c r="H313" s="4"/>
      <c r="I313" s="3">
        <v>-1.0563370000000001</v>
      </c>
      <c r="J313" s="1"/>
      <c r="K313" s="1"/>
      <c r="L313" s="4"/>
    </row>
    <row r="314" spans="1:12">
      <c r="A314" s="3">
        <v>1.7999999999999999E-2</v>
      </c>
      <c r="B314" s="1"/>
      <c r="C314" s="1"/>
      <c r="D314" s="4"/>
      <c r="E314" s="3">
        <v>-0.55334700000000003</v>
      </c>
      <c r="F314" s="1"/>
      <c r="G314" s="1"/>
      <c r="H314" s="4"/>
      <c r="I314" s="3">
        <v>-1.267609</v>
      </c>
      <c r="J314" s="1"/>
      <c r="K314" s="1"/>
      <c r="L314" s="4"/>
    </row>
    <row r="315" spans="1:12">
      <c r="A315" s="3">
        <v>0.1009</v>
      </c>
      <c r="B315" s="1"/>
      <c r="C315" s="1"/>
      <c r="D315" s="4"/>
      <c r="E315" s="3">
        <v>-0.55454000000000003</v>
      </c>
      <c r="F315" s="1"/>
      <c r="G315" s="1"/>
      <c r="H315" s="4"/>
      <c r="I315" s="3">
        <v>-0.79355799999999999</v>
      </c>
      <c r="J315" s="1"/>
      <c r="K315" s="1"/>
      <c r="L315" s="4"/>
    </row>
    <row r="316" spans="1:12">
      <c r="A316" s="3">
        <v>4.9299999999999997E-2</v>
      </c>
      <c r="B316" s="1"/>
      <c r="C316" s="1"/>
      <c r="D316" s="4"/>
      <c r="E316" s="3">
        <v>-0.55503999999999998</v>
      </c>
      <c r="F316" s="1"/>
      <c r="G316" s="1"/>
      <c r="H316" s="4"/>
      <c r="I316" s="3">
        <v>-0.61989899999999998</v>
      </c>
      <c r="J316" s="1"/>
      <c r="K316" s="1"/>
      <c r="L316" s="4"/>
    </row>
    <row r="317" spans="1:12">
      <c r="A317" s="3">
        <v>0.1734</v>
      </c>
      <c r="B317" s="1"/>
      <c r="C317" s="1"/>
      <c r="D317" s="4"/>
      <c r="E317" s="3">
        <v>-0.55576999999999999</v>
      </c>
      <c r="F317" s="1"/>
      <c r="G317" s="1"/>
      <c r="H317" s="4"/>
      <c r="I317" s="3">
        <v>-0.58978399999999997</v>
      </c>
      <c r="J317" s="1"/>
      <c r="K317" s="1"/>
      <c r="L317" s="4"/>
    </row>
    <row r="318" spans="1:12">
      <c r="A318" s="3">
        <v>0.15</v>
      </c>
      <c r="B318" s="1"/>
      <c r="C318" s="1"/>
      <c r="D318" s="4"/>
      <c r="E318" s="3">
        <v>-0.55635299999999999</v>
      </c>
      <c r="F318" s="1"/>
      <c r="G318" s="1"/>
      <c r="H318" s="4"/>
      <c r="I318" s="3">
        <v>-0.64205900000000005</v>
      </c>
      <c r="J318" s="1"/>
      <c r="K318" s="1"/>
      <c r="L318" s="4"/>
    </row>
    <row r="319" spans="1:12">
      <c r="A319" s="3">
        <v>0.1678</v>
      </c>
      <c r="B319" s="1"/>
      <c r="C319" s="1"/>
      <c r="D319" s="4"/>
      <c r="E319" s="3">
        <v>-0.55660200000000004</v>
      </c>
      <c r="F319" s="1"/>
      <c r="G319" s="1"/>
      <c r="H319" s="4"/>
      <c r="I319" s="3">
        <v>-1.158325</v>
      </c>
      <c r="J319" s="1"/>
      <c r="K319" s="1"/>
      <c r="L319" s="4"/>
    </row>
    <row r="320" spans="1:12">
      <c r="A320" s="3">
        <v>0.30449999999999999</v>
      </c>
      <c r="B320" s="1"/>
      <c r="C320" s="1"/>
      <c r="D320" s="4"/>
      <c r="E320" s="3">
        <v>-0.55976400000000004</v>
      </c>
      <c r="F320" s="1"/>
      <c r="G320" s="1"/>
      <c r="H320" s="4"/>
      <c r="I320" s="3">
        <v>-0.39653300000000002</v>
      </c>
      <c r="J320" s="1"/>
      <c r="K320" s="1"/>
      <c r="L320" s="4"/>
    </row>
    <row r="321" spans="1:12">
      <c r="A321" s="3">
        <v>0.3503</v>
      </c>
      <c r="B321" s="1"/>
      <c r="C321" s="1"/>
      <c r="D321" s="4"/>
      <c r="E321" s="3">
        <v>-0.56168099999999999</v>
      </c>
      <c r="F321" s="1"/>
      <c r="G321" s="1"/>
      <c r="H321" s="4"/>
      <c r="I321" s="3">
        <v>-0.74885000000000002</v>
      </c>
      <c r="J321" s="1"/>
      <c r="K321" s="1"/>
      <c r="L321" s="4"/>
    </row>
    <row r="322" spans="1:12">
      <c r="A322" s="3">
        <v>0.18690000000000001</v>
      </c>
      <c r="B322" s="1"/>
      <c r="C322" s="1"/>
      <c r="D322" s="4"/>
      <c r="E322" s="3">
        <v>-0.56235199999999996</v>
      </c>
      <c r="F322" s="1"/>
      <c r="G322" s="1"/>
      <c r="H322" s="4"/>
      <c r="I322" s="3">
        <v>-0.82376099999999997</v>
      </c>
      <c r="J322" s="1"/>
      <c r="K322" s="1"/>
      <c r="L322" s="4"/>
    </row>
    <row r="323" spans="1:12">
      <c r="A323" s="3">
        <v>0.15909999999999999</v>
      </c>
      <c r="B323" s="1"/>
      <c r="C323" s="1"/>
      <c r="D323" s="4"/>
      <c r="E323" s="3">
        <v>-0.56296999999999997</v>
      </c>
      <c r="F323" s="1"/>
      <c r="G323" s="1"/>
      <c r="H323" s="4"/>
      <c r="I323" s="3">
        <v>-0.26166499999999998</v>
      </c>
      <c r="J323" s="1"/>
      <c r="K323" s="1"/>
      <c r="L323" s="4"/>
    </row>
    <row r="324" spans="1:12">
      <c r="A324" s="3">
        <v>0.23050000000000001</v>
      </c>
      <c r="B324" s="1"/>
      <c r="C324" s="1"/>
      <c r="D324" s="4"/>
      <c r="E324" s="3">
        <v>-0.56315999999999999</v>
      </c>
      <c r="F324" s="1"/>
      <c r="G324" s="1"/>
      <c r="H324" s="4"/>
      <c r="I324" s="3">
        <v>-0.90350699999999995</v>
      </c>
      <c r="J324" s="1"/>
      <c r="K324" s="1"/>
      <c r="L324" s="4"/>
    </row>
    <row r="325" spans="1:12">
      <c r="A325" s="3">
        <v>0.21709999999999999</v>
      </c>
      <c r="B325" s="1"/>
      <c r="C325" s="1"/>
      <c r="D325" s="4"/>
      <c r="E325" s="3">
        <v>-0.56859400000000004</v>
      </c>
      <c r="F325" s="1"/>
      <c r="G325" s="1"/>
      <c r="H325" s="4"/>
      <c r="I325" s="3">
        <v>-0.54226799999999997</v>
      </c>
      <c r="J325" s="1"/>
      <c r="K325" s="1"/>
      <c r="L325" s="4"/>
    </row>
    <row r="326" spans="1:12">
      <c r="A326" s="3">
        <v>0.1608</v>
      </c>
      <c r="B326" s="1"/>
      <c r="C326" s="1"/>
      <c r="D326" s="4"/>
      <c r="E326" s="3">
        <v>-0.57017200000000001</v>
      </c>
      <c r="F326" s="1"/>
      <c r="G326" s="1"/>
      <c r="H326" s="4"/>
      <c r="I326" s="3">
        <v>-1.9465859999999999</v>
      </c>
      <c r="J326" s="1"/>
      <c r="K326" s="1"/>
      <c r="L326" s="4"/>
    </row>
    <row r="327" spans="1:12">
      <c r="A327" s="3">
        <v>0.25679999999999997</v>
      </c>
      <c r="B327" s="1"/>
      <c r="C327" s="1"/>
      <c r="D327" s="4"/>
      <c r="E327" s="3">
        <v>-0.570488</v>
      </c>
      <c r="F327" s="1"/>
      <c r="G327" s="1"/>
      <c r="H327" s="4"/>
      <c r="I327" s="3">
        <v>-0.82364400000000004</v>
      </c>
      <c r="J327" s="1"/>
      <c r="K327" s="1"/>
      <c r="L327" s="4"/>
    </row>
    <row r="328" spans="1:12">
      <c r="A328" s="3">
        <v>0.2833</v>
      </c>
      <c r="B328" s="1"/>
      <c r="C328" s="1"/>
      <c r="D328" s="4"/>
      <c r="E328" s="3">
        <v>-0.570936</v>
      </c>
      <c r="F328" s="1"/>
      <c r="G328" s="1"/>
      <c r="H328" s="4"/>
      <c r="I328" s="3">
        <v>-0.92787900000000001</v>
      </c>
      <c r="J328" s="1"/>
      <c r="K328" s="1"/>
      <c r="L328" s="4"/>
    </row>
    <row r="329" spans="1:12">
      <c r="A329" s="3">
        <v>0.19270000000000001</v>
      </c>
      <c r="B329" s="1"/>
      <c r="C329" s="1"/>
      <c r="D329" s="4"/>
      <c r="E329" s="3">
        <v>-0.57239700000000004</v>
      </c>
      <c r="F329" s="1"/>
      <c r="G329" s="1"/>
      <c r="H329" s="4"/>
      <c r="I329" s="3">
        <v>-0.67641700000000005</v>
      </c>
      <c r="J329" s="1"/>
      <c r="K329" s="1"/>
      <c r="L329" s="4"/>
    </row>
    <row r="330" spans="1:12">
      <c r="A330" s="3">
        <v>8.2000000000000007E-3</v>
      </c>
      <c r="B330" s="1"/>
      <c r="C330" s="1"/>
      <c r="D330" s="4"/>
      <c r="E330" s="3">
        <v>-0.57267599999999996</v>
      </c>
      <c r="F330" s="1"/>
      <c r="G330" s="1"/>
      <c r="H330" s="4"/>
      <c r="I330" s="3">
        <v>-0.87100599999999995</v>
      </c>
      <c r="J330" s="1"/>
      <c r="K330" s="1"/>
      <c r="L330" s="4"/>
    </row>
    <row r="331" spans="1:12">
      <c r="A331" s="3">
        <v>0.19969999999999999</v>
      </c>
      <c r="B331" s="1"/>
      <c r="C331" s="1"/>
      <c r="D331" s="4"/>
      <c r="E331" s="3">
        <v>-0.57342499999999996</v>
      </c>
      <c r="F331" s="1"/>
      <c r="G331" s="1"/>
      <c r="H331" s="4"/>
      <c r="I331" s="3">
        <v>-0.80707200000000001</v>
      </c>
      <c r="J331" s="1"/>
      <c r="K331" s="1"/>
      <c r="L331" s="4"/>
    </row>
    <row r="332" spans="1:12">
      <c r="A332" s="3">
        <v>5.9499999999999997E-2</v>
      </c>
      <c r="B332" s="1"/>
      <c r="C332" s="1"/>
      <c r="D332" s="4"/>
      <c r="E332" s="3">
        <v>-0.57359300000000002</v>
      </c>
      <c r="F332" s="1"/>
      <c r="G332" s="1"/>
      <c r="H332" s="4"/>
      <c r="I332" s="3">
        <v>-1.074352</v>
      </c>
      <c r="J332" s="1"/>
      <c r="K332" s="1"/>
      <c r="L332" s="4"/>
    </row>
    <row r="333" spans="1:12">
      <c r="A333" s="3">
        <v>0.28370000000000001</v>
      </c>
      <c r="B333" s="1"/>
      <c r="C333" s="1"/>
      <c r="D333" s="4"/>
      <c r="E333" s="3">
        <v>-0.57426500000000003</v>
      </c>
      <c r="F333" s="1"/>
      <c r="G333" s="1"/>
      <c r="H333" s="4"/>
      <c r="I333" s="3">
        <v>-1.0310569999999999</v>
      </c>
      <c r="J333" s="1"/>
      <c r="K333" s="1"/>
      <c r="L333" s="4"/>
    </row>
    <row r="334" spans="1:12">
      <c r="A334" s="3">
        <v>0.2195</v>
      </c>
      <c r="B334" s="1"/>
      <c r="C334" s="1"/>
      <c r="D334" s="4"/>
      <c r="E334" s="3">
        <v>-0.574824</v>
      </c>
      <c r="F334" s="1"/>
      <c r="G334" s="1"/>
      <c r="H334" s="4"/>
      <c r="I334" s="3">
        <v>-1.2057009999999999</v>
      </c>
      <c r="J334" s="1"/>
      <c r="K334" s="1"/>
      <c r="L334" s="4"/>
    </row>
    <row r="335" spans="1:12">
      <c r="A335" s="3">
        <v>6.0299999999999999E-2</v>
      </c>
      <c r="B335" s="1"/>
      <c r="C335" s="1"/>
      <c r="D335" s="4"/>
      <c r="E335" s="3">
        <v>-0.57565500000000003</v>
      </c>
      <c r="F335" s="1"/>
      <c r="G335" s="1"/>
      <c r="H335" s="4"/>
      <c r="I335" s="3">
        <v>-0.66297899999999998</v>
      </c>
      <c r="J335" s="1"/>
      <c r="K335" s="1"/>
      <c r="L335" s="4"/>
    </row>
    <row r="336" spans="1:12">
      <c r="A336" s="3">
        <v>0.13159999999999999</v>
      </c>
      <c r="B336" s="1"/>
      <c r="C336" s="1"/>
      <c r="D336" s="4"/>
      <c r="E336" s="3">
        <v>-0.57984000000000002</v>
      </c>
      <c r="F336" s="1"/>
      <c r="G336" s="1"/>
      <c r="H336" s="4"/>
      <c r="I336" s="3">
        <v>-1.0146120000000001</v>
      </c>
      <c r="J336" s="1"/>
      <c r="K336" s="1"/>
      <c r="L336" s="4"/>
    </row>
    <row r="337" spans="1:12">
      <c r="A337" s="3">
        <v>0.16220000000000001</v>
      </c>
      <c r="B337" s="1"/>
      <c r="C337" s="1"/>
      <c r="D337" s="4"/>
      <c r="E337" s="3">
        <v>-0.58005899999999999</v>
      </c>
      <c r="F337" s="1"/>
      <c r="G337" s="1"/>
      <c r="H337" s="4"/>
      <c r="I337" s="3">
        <v>-0.85308499999999998</v>
      </c>
      <c r="J337" s="1"/>
      <c r="K337" s="1"/>
      <c r="L337" s="4"/>
    </row>
    <row r="338" spans="1:12">
      <c r="A338" s="3">
        <v>0.27239999999999998</v>
      </c>
      <c r="B338" s="1"/>
      <c r="C338" s="1"/>
      <c r="D338" s="4"/>
      <c r="E338" s="3">
        <v>-0.58158100000000001</v>
      </c>
      <c r="F338" s="1"/>
      <c r="G338" s="1"/>
      <c r="H338" s="4"/>
      <c r="I338" s="3">
        <v>-0.94118599999999997</v>
      </c>
      <c r="J338" s="1"/>
      <c r="K338" s="1"/>
      <c r="L338" s="4"/>
    </row>
    <row r="339" spans="1:12">
      <c r="A339" s="3">
        <v>0.25340000000000001</v>
      </c>
      <c r="B339" s="1"/>
      <c r="C339" s="1"/>
      <c r="D339" s="4"/>
      <c r="E339" s="3">
        <v>-0.58165599999999995</v>
      </c>
      <c r="F339" s="1"/>
      <c r="G339" s="1"/>
      <c r="H339" s="4"/>
      <c r="I339" s="3">
        <v>-0.83741399999999999</v>
      </c>
      <c r="J339" s="1"/>
      <c r="K339" s="1"/>
      <c r="L339" s="4"/>
    </row>
    <row r="340" spans="1:12">
      <c r="A340" s="3">
        <v>6.0600000000000001E-2</v>
      </c>
      <c r="B340" s="1"/>
      <c r="C340" s="1"/>
      <c r="D340" s="4"/>
      <c r="E340" s="3">
        <v>-0.58541900000000002</v>
      </c>
      <c r="F340" s="1"/>
      <c r="G340" s="1"/>
      <c r="H340" s="4"/>
      <c r="I340" s="3">
        <v>-0.48391499999999998</v>
      </c>
      <c r="J340" s="1"/>
      <c r="K340" s="1"/>
      <c r="L340" s="4"/>
    </row>
    <row r="341" spans="1:12">
      <c r="A341" s="3">
        <v>0</v>
      </c>
      <c r="B341" s="1"/>
      <c r="C341" s="1"/>
      <c r="D341" s="4"/>
      <c r="E341" s="3">
        <v>-0.58575100000000002</v>
      </c>
      <c r="F341" s="1"/>
      <c r="G341" s="1"/>
      <c r="H341" s="4"/>
      <c r="I341" s="3">
        <v>-0.907389</v>
      </c>
      <c r="J341" s="1"/>
      <c r="K341" s="1"/>
      <c r="L341" s="4"/>
    </row>
    <row r="342" spans="1:12">
      <c r="A342" s="3">
        <v>9.8199999999999996E-2</v>
      </c>
      <c r="B342" s="1"/>
      <c r="C342" s="1"/>
      <c r="D342" s="4"/>
      <c r="E342" s="3">
        <v>-0.58638299999999999</v>
      </c>
      <c r="F342" s="1"/>
      <c r="G342" s="1"/>
      <c r="H342" s="4"/>
      <c r="I342" s="3">
        <v>-0.84411199999999997</v>
      </c>
      <c r="J342" s="1"/>
      <c r="K342" s="1"/>
      <c r="L342" s="4"/>
    </row>
    <row r="343" spans="1:12">
      <c r="A343" s="3">
        <v>8.3799999999999999E-2</v>
      </c>
      <c r="B343" s="1"/>
      <c r="C343" s="1"/>
      <c r="D343" s="4"/>
      <c r="E343" s="3">
        <v>-0.5877</v>
      </c>
      <c r="F343" s="1"/>
      <c r="G343" s="1"/>
      <c r="H343" s="4"/>
      <c r="I343" s="3">
        <v>-0.92776899999999995</v>
      </c>
      <c r="J343" s="1"/>
      <c r="K343" s="1"/>
      <c r="L343" s="4"/>
    </row>
    <row r="344" spans="1:12">
      <c r="A344" s="3">
        <v>0.29220000000000002</v>
      </c>
      <c r="B344" s="1"/>
      <c r="C344" s="1"/>
      <c r="D344" s="4"/>
      <c r="E344" s="3">
        <v>-0.58990100000000001</v>
      </c>
      <c r="F344" s="1"/>
      <c r="G344" s="1"/>
      <c r="H344" s="4"/>
      <c r="I344" s="3">
        <v>-0.57032400000000005</v>
      </c>
      <c r="J344" s="1"/>
      <c r="K344" s="1"/>
      <c r="L344" s="4"/>
    </row>
    <row r="345" spans="1:12">
      <c r="A345" s="3">
        <v>7.2900000000000006E-2</v>
      </c>
      <c r="B345" s="1"/>
      <c r="C345" s="1"/>
      <c r="D345" s="4"/>
      <c r="E345" s="3">
        <v>-0.59038199999999996</v>
      </c>
      <c r="F345" s="1"/>
      <c r="G345" s="1"/>
      <c r="H345" s="4"/>
      <c r="I345" s="3">
        <v>-1.217957</v>
      </c>
      <c r="J345" s="1"/>
      <c r="K345" s="1"/>
      <c r="L345" s="4"/>
    </row>
    <row r="346" spans="1:12">
      <c r="A346" s="3">
        <v>9.2399999999999996E-2</v>
      </c>
      <c r="B346" s="1"/>
      <c r="C346" s="1"/>
      <c r="D346" s="4"/>
      <c r="E346" s="3">
        <v>-0.59135300000000002</v>
      </c>
      <c r="F346" s="1"/>
      <c r="G346" s="1"/>
      <c r="H346" s="4"/>
      <c r="I346" s="3">
        <v>-0.85176300000000005</v>
      </c>
      <c r="J346" s="1"/>
      <c r="K346" s="1"/>
      <c r="L346" s="4"/>
    </row>
    <row r="347" spans="1:12">
      <c r="A347" s="3">
        <v>4.9299999999999997E-2</v>
      </c>
      <c r="B347" s="1"/>
      <c r="C347" s="1"/>
      <c r="D347" s="4"/>
      <c r="E347" s="3">
        <v>-0.59153900000000004</v>
      </c>
      <c r="F347" s="1"/>
      <c r="G347" s="1"/>
      <c r="H347" s="4"/>
      <c r="I347" s="3">
        <v>-0.77898900000000004</v>
      </c>
      <c r="J347" s="1"/>
      <c r="K347" s="1"/>
      <c r="L347" s="4"/>
    </row>
    <row r="348" spans="1:12">
      <c r="A348" s="3">
        <v>0.1767</v>
      </c>
      <c r="B348" s="1"/>
      <c r="C348" s="1"/>
      <c r="D348" s="4"/>
      <c r="E348" s="3">
        <v>-0.59188099999999999</v>
      </c>
      <c r="F348" s="1"/>
      <c r="G348" s="1"/>
      <c r="H348" s="4"/>
      <c r="I348" s="3">
        <v>0.31735000000000002</v>
      </c>
      <c r="J348" s="1"/>
      <c r="K348" s="1"/>
      <c r="L348" s="4"/>
    </row>
    <row r="349" spans="1:12">
      <c r="A349" s="3">
        <v>0.12809999999999999</v>
      </c>
      <c r="B349" s="1"/>
      <c r="C349" s="1"/>
      <c r="D349" s="4"/>
      <c r="E349" s="3">
        <v>-0.59289999999999998</v>
      </c>
      <c r="F349" s="1"/>
      <c r="G349" s="1"/>
      <c r="H349" s="4"/>
      <c r="I349" s="3">
        <v>-1.1326240000000001</v>
      </c>
      <c r="J349" s="1"/>
      <c r="K349" s="1"/>
      <c r="L349" s="4"/>
    </row>
    <row r="350" spans="1:12">
      <c r="A350" s="3">
        <v>0.39240000000000003</v>
      </c>
      <c r="B350" s="1"/>
      <c r="C350" s="1"/>
      <c r="D350" s="4"/>
      <c r="E350" s="3">
        <v>-0.59512299999999996</v>
      </c>
      <c r="F350" s="1"/>
      <c r="G350" s="1"/>
      <c r="H350" s="4"/>
      <c r="I350" s="3">
        <v>-1.0085310000000001</v>
      </c>
      <c r="J350" s="1"/>
      <c r="K350" s="1"/>
      <c r="L350" s="4"/>
    </row>
    <row r="351" spans="1:12">
      <c r="A351" s="3">
        <v>0.23</v>
      </c>
      <c r="B351" s="1"/>
      <c r="C351" s="1"/>
      <c r="D351" s="4"/>
      <c r="E351" s="3">
        <v>-0.59755800000000003</v>
      </c>
      <c r="F351" s="1"/>
      <c r="G351" s="1"/>
      <c r="H351" s="4"/>
      <c r="I351" s="3">
        <v>-1.173886</v>
      </c>
      <c r="J351" s="1"/>
      <c r="K351" s="1"/>
      <c r="L351" s="4"/>
    </row>
    <row r="352" spans="1:12">
      <c r="A352" s="3">
        <v>0.1333</v>
      </c>
      <c r="B352" s="1"/>
      <c r="C352" s="1"/>
      <c r="D352" s="4"/>
      <c r="E352" s="3">
        <v>-0.59784300000000001</v>
      </c>
      <c r="F352" s="1"/>
      <c r="G352" s="1"/>
      <c r="H352" s="4"/>
      <c r="I352" s="3">
        <v>-1.119969</v>
      </c>
      <c r="J352" s="1"/>
      <c r="K352" s="1"/>
      <c r="L352" s="4"/>
    </row>
    <row r="353" spans="1:12">
      <c r="A353" s="3">
        <v>2.07E-2</v>
      </c>
      <c r="B353" s="1"/>
      <c r="C353" s="1"/>
      <c r="D353" s="4"/>
      <c r="E353" s="3">
        <v>-0.59794199999999997</v>
      </c>
      <c r="F353" s="1"/>
      <c r="G353" s="1"/>
      <c r="H353" s="4"/>
      <c r="I353" s="3">
        <v>-0.72255499999999995</v>
      </c>
      <c r="J353" s="1"/>
      <c r="K353" s="1"/>
      <c r="L353" s="4"/>
    </row>
    <row r="354" spans="1:12">
      <c r="A354" s="3">
        <v>7.1900000000000006E-2</v>
      </c>
      <c r="B354" s="1"/>
      <c r="C354" s="1"/>
      <c r="D354" s="4"/>
      <c r="E354" s="3">
        <v>-0.59813799999999995</v>
      </c>
      <c r="F354" s="1"/>
      <c r="G354" s="1"/>
      <c r="H354" s="4"/>
      <c r="I354" s="3">
        <v>-0.70546900000000001</v>
      </c>
      <c r="J354" s="1"/>
      <c r="K354" s="1"/>
      <c r="L354" s="4"/>
    </row>
    <row r="355" spans="1:12">
      <c r="A355" s="3">
        <v>0.30480000000000002</v>
      </c>
      <c r="B355" s="1"/>
      <c r="C355" s="1"/>
      <c r="D355" s="4"/>
      <c r="E355" s="3">
        <v>-0.59886499999999998</v>
      </c>
      <c r="F355" s="1"/>
      <c r="G355" s="1"/>
      <c r="H355" s="4"/>
      <c r="I355" s="3">
        <v>-0.566473</v>
      </c>
      <c r="J355" s="1"/>
      <c r="K355" s="1"/>
      <c r="L355" s="4"/>
    </row>
    <row r="356" spans="1:12">
      <c r="A356" s="3">
        <v>0.22839999999999999</v>
      </c>
      <c r="B356" s="1"/>
      <c r="C356" s="1"/>
      <c r="D356" s="4"/>
      <c r="E356" s="3">
        <v>-0.59943599999999997</v>
      </c>
      <c r="F356" s="1"/>
      <c r="G356" s="1"/>
      <c r="H356" s="4"/>
      <c r="I356" s="3">
        <v>-0.79013100000000003</v>
      </c>
      <c r="J356" s="1"/>
      <c r="K356" s="1"/>
      <c r="L356" s="4"/>
    </row>
    <row r="357" spans="1:12">
      <c r="A357" s="3">
        <v>7.0999999999999994E-2</v>
      </c>
      <c r="B357" s="1"/>
      <c r="C357" s="1"/>
      <c r="D357" s="4"/>
      <c r="E357" s="3">
        <v>-0.59953900000000004</v>
      </c>
      <c r="F357" s="1"/>
      <c r="G357" s="1"/>
      <c r="H357" s="4"/>
      <c r="I357" s="3">
        <v>-1.5284770000000001</v>
      </c>
      <c r="J357" s="1"/>
      <c r="K357" s="1"/>
      <c r="L357" s="4"/>
    </row>
    <row r="358" spans="1:12">
      <c r="A358" s="3">
        <v>0.14599999999999999</v>
      </c>
      <c r="B358" s="1"/>
      <c r="C358" s="1"/>
      <c r="D358" s="4"/>
      <c r="E358" s="3">
        <v>-0.60055999999999998</v>
      </c>
      <c r="F358" s="1"/>
      <c r="G358" s="1"/>
      <c r="H358" s="4"/>
      <c r="I358" s="3">
        <v>-0.89254</v>
      </c>
      <c r="J358" s="1"/>
      <c r="K358" s="1"/>
      <c r="L358" s="4"/>
    </row>
    <row r="359" spans="1:12">
      <c r="A359" s="3">
        <v>0.23580000000000001</v>
      </c>
      <c r="B359" s="1"/>
      <c r="C359" s="1"/>
      <c r="D359" s="4"/>
      <c r="E359" s="3">
        <v>-0.601742</v>
      </c>
      <c r="F359" s="1"/>
      <c r="G359" s="1"/>
      <c r="H359" s="4"/>
      <c r="I359" s="3">
        <v>-0.62356699999999998</v>
      </c>
      <c r="J359" s="1"/>
      <c r="K359" s="1"/>
      <c r="L359" s="4"/>
    </row>
    <row r="360" spans="1:12">
      <c r="A360" s="3">
        <v>0.4274</v>
      </c>
      <c r="B360" s="1"/>
      <c r="C360" s="1"/>
      <c r="D360" s="4"/>
      <c r="E360" s="3">
        <v>-0.60503899999999999</v>
      </c>
      <c r="F360" s="1"/>
      <c r="G360" s="1"/>
      <c r="H360" s="4"/>
      <c r="I360" s="3">
        <v>-0.74247200000000002</v>
      </c>
      <c r="J360" s="1"/>
      <c r="K360" s="1"/>
      <c r="L360" s="4"/>
    </row>
    <row r="361" spans="1:12">
      <c r="A361" s="3">
        <v>0.58140000000000003</v>
      </c>
      <c r="B361" s="1"/>
      <c r="C361" s="1"/>
      <c r="D361" s="4"/>
      <c r="E361" s="3">
        <v>-0.60644299999999995</v>
      </c>
      <c r="F361" s="1"/>
      <c r="G361" s="1"/>
      <c r="H361" s="4"/>
      <c r="I361" s="3">
        <v>-1.034942</v>
      </c>
      <c r="J361" s="1"/>
      <c r="K361" s="1"/>
      <c r="L361" s="4"/>
    </row>
    <row r="362" spans="1:12">
      <c r="A362" s="3">
        <v>0.17710000000000001</v>
      </c>
      <c r="B362" s="1"/>
      <c r="C362" s="1"/>
      <c r="D362" s="4"/>
      <c r="E362" s="3">
        <v>-0.60657899999999998</v>
      </c>
      <c r="F362" s="1"/>
      <c r="G362" s="1"/>
      <c r="H362" s="4"/>
      <c r="I362" s="3">
        <v>-1.055515</v>
      </c>
      <c r="J362" s="1"/>
      <c r="K362" s="1"/>
      <c r="L362" s="4"/>
    </row>
    <row r="363" spans="1:12">
      <c r="A363" s="3">
        <v>0.1399</v>
      </c>
      <c r="B363" s="1"/>
      <c r="C363" s="1"/>
      <c r="D363" s="4"/>
      <c r="E363" s="3">
        <v>-0.60682100000000005</v>
      </c>
      <c r="F363" s="1"/>
      <c r="G363" s="1"/>
      <c r="H363" s="4"/>
      <c r="I363" s="3">
        <v>-0.99381799999999998</v>
      </c>
      <c r="J363" s="1"/>
      <c r="K363" s="1"/>
      <c r="L363" s="4"/>
    </row>
    <row r="364" spans="1:12">
      <c r="A364" s="3">
        <v>0.1673</v>
      </c>
      <c r="B364" s="1"/>
      <c r="C364" s="1"/>
      <c r="D364" s="4"/>
      <c r="E364" s="3">
        <v>-0.60722600000000004</v>
      </c>
      <c r="F364" s="1"/>
      <c r="G364" s="1"/>
      <c r="H364" s="4"/>
      <c r="I364" s="3">
        <v>-0.99129500000000004</v>
      </c>
      <c r="J364" s="1"/>
      <c r="K364" s="1"/>
      <c r="L364" s="4"/>
    </row>
    <row r="365" spans="1:12">
      <c r="A365" s="3">
        <v>0.28660000000000002</v>
      </c>
      <c r="B365" s="1"/>
      <c r="C365" s="1"/>
      <c r="D365" s="4"/>
      <c r="E365" s="3">
        <v>-0.60785100000000003</v>
      </c>
      <c r="F365" s="1"/>
      <c r="G365" s="1"/>
      <c r="H365" s="4"/>
      <c r="I365" s="3">
        <v>-0.62257799999999996</v>
      </c>
      <c r="J365" s="1"/>
      <c r="K365" s="1"/>
      <c r="L365" s="4"/>
    </row>
    <row r="366" spans="1:12">
      <c r="A366" s="3">
        <v>0.15160000000000001</v>
      </c>
      <c r="B366" s="1"/>
      <c r="C366" s="1"/>
      <c r="D366" s="4"/>
      <c r="E366" s="3">
        <v>-0.60808700000000004</v>
      </c>
      <c r="F366" s="1"/>
      <c r="G366" s="1"/>
      <c r="H366" s="4"/>
      <c r="I366" s="3">
        <v>-0.483213</v>
      </c>
      <c r="J366" s="1"/>
      <c r="K366" s="1"/>
      <c r="L366" s="4"/>
    </row>
    <row r="367" spans="1:12">
      <c r="A367" s="3">
        <v>0.26190000000000002</v>
      </c>
      <c r="B367" s="1"/>
      <c r="C367" s="1"/>
      <c r="D367" s="4"/>
      <c r="E367" s="3">
        <v>-0.60866200000000004</v>
      </c>
      <c r="F367" s="1"/>
      <c r="G367" s="1"/>
      <c r="H367" s="4"/>
      <c r="I367" s="3">
        <v>-0.17985100000000001</v>
      </c>
      <c r="J367" s="1"/>
      <c r="K367" s="1"/>
      <c r="L367" s="4"/>
    </row>
    <row r="368" spans="1:12">
      <c r="A368" s="3">
        <v>0.23089999999999999</v>
      </c>
      <c r="B368" s="1"/>
      <c r="C368" s="1"/>
      <c r="D368" s="4"/>
      <c r="E368" s="3">
        <v>-0.61030700000000004</v>
      </c>
      <c r="F368" s="1"/>
      <c r="G368" s="1"/>
      <c r="H368" s="4"/>
      <c r="I368" s="3">
        <v>-0.85144699999999995</v>
      </c>
      <c r="J368" s="1"/>
      <c r="K368" s="1"/>
      <c r="L368" s="4"/>
    </row>
    <row r="369" spans="1:12">
      <c r="A369" s="3">
        <v>8.9200000000000002E-2</v>
      </c>
      <c r="B369" s="1"/>
      <c r="C369" s="1"/>
      <c r="D369" s="4"/>
      <c r="E369" s="3">
        <v>-0.61342300000000005</v>
      </c>
      <c r="F369" s="1"/>
      <c r="G369" s="1"/>
      <c r="H369" s="4"/>
      <c r="I369" s="3">
        <v>-1.201476</v>
      </c>
      <c r="J369" s="1"/>
      <c r="K369" s="1"/>
      <c r="L369" s="4"/>
    </row>
    <row r="370" spans="1:12">
      <c r="A370" s="3">
        <v>0.1179</v>
      </c>
      <c r="B370" s="1"/>
      <c r="C370" s="1"/>
      <c r="D370" s="4"/>
      <c r="E370" s="3">
        <v>-0.613869</v>
      </c>
      <c r="F370" s="1"/>
      <c r="G370" s="1"/>
      <c r="H370" s="4"/>
      <c r="I370" s="3">
        <v>-0.60997199999999996</v>
      </c>
      <c r="J370" s="1"/>
      <c r="K370" s="1"/>
      <c r="L370" s="4"/>
    </row>
    <row r="371" spans="1:12">
      <c r="A371" s="3">
        <v>0.41889999999999999</v>
      </c>
      <c r="B371" s="1"/>
      <c r="C371" s="1"/>
      <c r="D371" s="4"/>
      <c r="E371" s="3">
        <v>-0.61699899999999996</v>
      </c>
      <c r="F371" s="1"/>
      <c r="G371" s="1"/>
      <c r="H371" s="4"/>
      <c r="I371" s="3">
        <v>-0.88740200000000002</v>
      </c>
      <c r="J371" s="1"/>
      <c r="K371" s="1"/>
      <c r="L371" s="4"/>
    </row>
    <row r="372" spans="1:12">
      <c r="A372" s="3">
        <v>0.3453</v>
      </c>
      <c r="B372" s="1"/>
      <c r="C372" s="1"/>
      <c r="D372" s="4"/>
      <c r="E372" s="3">
        <v>-0.61956500000000003</v>
      </c>
      <c r="F372" s="1"/>
      <c r="G372" s="1"/>
      <c r="H372" s="4"/>
      <c r="I372" s="3">
        <v>-0.91552800000000001</v>
      </c>
      <c r="J372" s="1"/>
      <c r="K372" s="1"/>
      <c r="L372" s="4"/>
    </row>
    <row r="373" spans="1:12">
      <c r="A373" s="3">
        <v>0.2258</v>
      </c>
      <c r="B373" s="1"/>
      <c r="C373" s="1"/>
      <c r="D373" s="4"/>
      <c r="E373" s="3">
        <v>-0.62080599999999997</v>
      </c>
      <c r="F373" s="1"/>
      <c r="G373" s="1"/>
      <c r="H373" s="4"/>
      <c r="I373" s="3">
        <v>-0.90664900000000004</v>
      </c>
      <c r="J373" s="1"/>
      <c r="K373" s="1"/>
      <c r="L373" s="4"/>
    </row>
    <row r="374" spans="1:12">
      <c r="A374" s="3">
        <v>0.99709999999999999</v>
      </c>
      <c r="B374" s="1"/>
      <c r="C374" s="1"/>
      <c r="D374" s="4"/>
      <c r="E374" s="3">
        <v>-0.62398500000000001</v>
      </c>
      <c r="F374" s="1"/>
      <c r="G374" s="1"/>
      <c r="H374" s="4"/>
      <c r="I374" s="3">
        <v>-0.78261099999999995</v>
      </c>
      <c r="J374" s="1"/>
      <c r="K374" s="1"/>
      <c r="L374" s="4"/>
    </row>
    <row r="375" spans="1:12">
      <c r="A375" s="3">
        <v>5.4199999999999998E-2</v>
      </c>
      <c r="B375" s="1"/>
      <c r="C375" s="1"/>
      <c r="D375" s="4"/>
      <c r="E375" s="3">
        <v>-0.62437900000000002</v>
      </c>
      <c r="F375" s="1"/>
      <c r="G375" s="1"/>
      <c r="H375" s="4"/>
      <c r="I375" s="3">
        <v>-1.642252</v>
      </c>
      <c r="J375" s="1"/>
      <c r="K375" s="1"/>
      <c r="L375" s="4"/>
    </row>
    <row r="376" spans="1:12">
      <c r="A376" s="3">
        <v>0.1163</v>
      </c>
      <c r="B376" s="1"/>
      <c r="C376" s="1"/>
      <c r="D376" s="4"/>
      <c r="E376" s="3">
        <v>-0.62496499999999999</v>
      </c>
      <c r="F376" s="1"/>
      <c r="G376" s="1"/>
      <c r="H376" s="4"/>
      <c r="I376" s="3">
        <v>-1.0982749999999999</v>
      </c>
      <c r="J376" s="1"/>
      <c r="K376" s="1"/>
      <c r="L376" s="4"/>
    </row>
    <row r="377" spans="1:12">
      <c r="A377" s="3">
        <v>2.2200000000000001E-2</v>
      </c>
      <c r="B377" s="1"/>
      <c r="C377" s="1"/>
      <c r="D377" s="4"/>
      <c r="E377" s="3">
        <v>-0.62958899999999995</v>
      </c>
      <c r="F377" s="1"/>
      <c r="G377" s="1"/>
      <c r="H377" s="4"/>
      <c r="I377" s="3">
        <v>-0.73146299999999997</v>
      </c>
      <c r="J377" s="1"/>
      <c r="K377" s="1"/>
      <c r="L377" s="4"/>
    </row>
    <row r="378" spans="1:12">
      <c r="A378" s="3">
        <v>0.10009999999999999</v>
      </c>
      <c r="B378" s="1"/>
      <c r="C378" s="1"/>
      <c r="D378" s="4"/>
      <c r="E378" s="3">
        <v>-0.63017400000000001</v>
      </c>
      <c r="F378" s="1"/>
      <c r="G378" s="1"/>
      <c r="H378" s="4"/>
      <c r="I378" s="3">
        <v>-0.67959400000000003</v>
      </c>
      <c r="J378" s="1"/>
      <c r="K378" s="1"/>
      <c r="L378" s="4"/>
    </row>
    <row r="379" spans="1:12">
      <c r="A379" s="3">
        <v>9.0800000000000006E-2</v>
      </c>
      <c r="B379" s="1"/>
      <c r="C379" s="1"/>
      <c r="D379" s="4"/>
      <c r="E379" s="3">
        <v>-0.63339400000000001</v>
      </c>
      <c r="F379" s="1"/>
      <c r="G379" s="1"/>
      <c r="H379" s="4"/>
      <c r="I379" s="3">
        <v>-0.79014700000000004</v>
      </c>
      <c r="J379" s="1"/>
      <c r="K379" s="1"/>
      <c r="L379" s="4"/>
    </row>
    <row r="380" spans="1:12">
      <c r="A380" s="3">
        <v>0.52729999999999999</v>
      </c>
      <c r="B380" s="1"/>
      <c r="C380" s="1"/>
      <c r="D380" s="4"/>
      <c r="E380" s="3">
        <v>-0.63749699999999998</v>
      </c>
      <c r="F380" s="1"/>
      <c r="G380" s="1"/>
      <c r="H380" s="4"/>
      <c r="I380" s="3">
        <v>-1.0079610000000001</v>
      </c>
      <c r="J380" s="1"/>
      <c r="K380" s="1"/>
      <c r="L380" s="4"/>
    </row>
    <row r="381" spans="1:12">
      <c r="A381" s="3">
        <v>5.0000000000000001E-4</v>
      </c>
      <c r="B381" s="1"/>
      <c r="C381" s="1"/>
      <c r="D381" s="4"/>
      <c r="E381" s="3">
        <v>-0.63832100000000003</v>
      </c>
      <c r="F381" s="1"/>
      <c r="G381" s="1"/>
      <c r="H381" s="4"/>
      <c r="I381" s="3">
        <v>-0.705731</v>
      </c>
      <c r="J381" s="1"/>
      <c r="K381" s="1"/>
      <c r="L381" s="4"/>
    </row>
    <row r="382" spans="1:12">
      <c r="A382" s="3">
        <v>0.1268</v>
      </c>
      <c r="B382" s="1"/>
      <c r="C382" s="1"/>
      <c r="D382" s="4"/>
      <c r="E382" s="3">
        <v>-0.64102199999999998</v>
      </c>
      <c r="F382" s="1"/>
      <c r="G382" s="1"/>
      <c r="H382" s="4"/>
      <c r="I382" s="3">
        <v>-0.76735799999999998</v>
      </c>
      <c r="J382" s="1"/>
      <c r="K382" s="1"/>
      <c r="L382" s="4"/>
    </row>
    <row r="383" spans="1:12">
      <c r="A383" s="3">
        <v>0.2346</v>
      </c>
      <c r="B383" s="1"/>
      <c r="C383" s="1"/>
      <c r="D383" s="4"/>
      <c r="E383" s="3">
        <v>-0.64106600000000002</v>
      </c>
      <c r="F383" s="1"/>
      <c r="G383" s="1"/>
      <c r="H383" s="4"/>
      <c r="I383" s="3">
        <v>-0.86902900000000005</v>
      </c>
      <c r="J383" s="1"/>
      <c r="K383" s="1"/>
      <c r="L383" s="4"/>
    </row>
    <row r="384" spans="1:12">
      <c r="A384" s="3">
        <v>2.9999999999999997E-4</v>
      </c>
      <c r="B384" s="1"/>
      <c r="C384" s="1"/>
      <c r="D384" s="4"/>
      <c r="E384" s="3">
        <v>-0.64175000000000004</v>
      </c>
      <c r="F384" s="1"/>
      <c r="G384" s="1"/>
      <c r="H384" s="4"/>
      <c r="I384" s="3">
        <v>-0.99963299999999999</v>
      </c>
      <c r="J384" s="1"/>
      <c r="K384" s="1"/>
      <c r="L384" s="4"/>
    </row>
    <row r="385" spans="1:12">
      <c r="A385" s="3">
        <v>0.1605</v>
      </c>
      <c r="B385" s="1"/>
      <c r="C385" s="1"/>
      <c r="D385" s="4"/>
      <c r="E385" s="3">
        <v>-0.64175899999999997</v>
      </c>
      <c r="F385" s="1"/>
      <c r="G385" s="1"/>
      <c r="H385" s="4"/>
      <c r="I385" s="3">
        <v>-0.78039000000000003</v>
      </c>
      <c r="J385" s="1"/>
      <c r="K385" s="1"/>
      <c r="L385" s="4"/>
    </row>
    <row r="386" spans="1:12">
      <c r="A386" s="3">
        <v>1.49E-2</v>
      </c>
      <c r="B386" s="1"/>
      <c r="C386" s="1"/>
      <c r="D386" s="4"/>
      <c r="E386" s="3">
        <v>-0.64195199999999997</v>
      </c>
      <c r="F386" s="1"/>
      <c r="G386" s="1"/>
      <c r="H386" s="4"/>
      <c r="I386" s="3">
        <v>-1.0488489999999999</v>
      </c>
      <c r="J386" s="1"/>
      <c r="K386" s="1"/>
      <c r="L386" s="4"/>
    </row>
    <row r="387" spans="1:12">
      <c r="A387" s="3">
        <v>0.40100000000000002</v>
      </c>
      <c r="B387" s="1"/>
      <c r="C387" s="1"/>
      <c r="D387" s="4"/>
      <c r="E387" s="3">
        <v>-0.64585199999999998</v>
      </c>
      <c r="F387" s="1"/>
      <c r="G387" s="1"/>
      <c r="H387" s="4"/>
      <c r="I387" s="3">
        <v>-0.709534</v>
      </c>
      <c r="J387" s="1"/>
      <c r="K387" s="1"/>
      <c r="L387" s="4"/>
    </row>
    <row r="388" spans="1:12">
      <c r="A388" s="3">
        <v>0</v>
      </c>
      <c r="B388" s="1"/>
      <c r="C388" s="1"/>
      <c r="D388" s="4"/>
      <c r="E388" s="3">
        <v>-0.65200800000000003</v>
      </c>
      <c r="F388" s="1"/>
      <c r="G388" s="1"/>
      <c r="H388" s="4"/>
      <c r="I388" s="3">
        <v>-0.67900899999999997</v>
      </c>
      <c r="J388" s="1"/>
      <c r="K388" s="1"/>
      <c r="L388" s="4"/>
    </row>
    <row r="389" spans="1:12">
      <c r="A389" s="3">
        <v>8.9399999999999993E-2</v>
      </c>
      <c r="B389" s="1"/>
      <c r="C389" s="1"/>
      <c r="D389" s="4"/>
      <c r="E389" s="3">
        <v>-0.65437999999999996</v>
      </c>
      <c r="F389" s="1"/>
      <c r="G389" s="1"/>
      <c r="H389" s="4"/>
      <c r="I389" s="3">
        <v>-1.18062</v>
      </c>
      <c r="J389" s="1"/>
      <c r="K389" s="1"/>
      <c r="L389" s="4"/>
    </row>
    <row r="390" spans="1:12">
      <c r="A390" s="3">
        <v>0.32929999999999998</v>
      </c>
      <c r="B390" s="1"/>
      <c r="C390" s="1"/>
      <c r="D390" s="4"/>
      <c r="E390" s="3">
        <v>-0.65448899999999999</v>
      </c>
      <c r="F390" s="1"/>
      <c r="G390" s="1"/>
      <c r="H390" s="4"/>
      <c r="I390" s="3">
        <v>-1.017973</v>
      </c>
      <c r="J390" s="1"/>
      <c r="K390" s="1"/>
      <c r="L390" s="4"/>
    </row>
    <row r="391" spans="1:12">
      <c r="A391" s="3">
        <v>2.0000000000000001E-4</v>
      </c>
      <c r="B391" s="1"/>
      <c r="C391" s="1"/>
      <c r="D391" s="4"/>
      <c r="E391" s="3">
        <v>-0.65685899999999997</v>
      </c>
      <c r="F391" s="1"/>
      <c r="G391" s="1"/>
      <c r="H391" s="4"/>
      <c r="I391" s="3">
        <v>-0.89500900000000005</v>
      </c>
      <c r="J391" s="1"/>
      <c r="K391" s="1"/>
      <c r="L391" s="4"/>
    </row>
    <row r="392" spans="1:12">
      <c r="A392" s="3">
        <v>0.17979999999999999</v>
      </c>
      <c r="B392" s="1"/>
      <c r="C392" s="1"/>
      <c r="D392" s="4"/>
      <c r="E392" s="3">
        <v>-0.65794900000000001</v>
      </c>
      <c r="F392" s="1"/>
      <c r="G392" s="1"/>
      <c r="H392" s="4"/>
      <c r="I392" s="3">
        <v>-1.2351270000000001</v>
      </c>
      <c r="J392" s="1"/>
      <c r="K392" s="1"/>
      <c r="L392" s="4"/>
    </row>
    <row r="393" spans="1:12">
      <c r="A393" s="3">
        <v>0.18909999999999999</v>
      </c>
      <c r="B393" s="1"/>
      <c r="C393" s="1"/>
      <c r="D393" s="4"/>
      <c r="E393" s="3">
        <v>-0.65929800000000005</v>
      </c>
      <c r="F393" s="1"/>
      <c r="G393" s="1"/>
      <c r="H393" s="4"/>
      <c r="I393" s="3">
        <v>-1.0617859999999999</v>
      </c>
      <c r="J393" s="1"/>
      <c r="K393" s="1"/>
      <c r="L393" s="4"/>
    </row>
    <row r="394" spans="1:12">
      <c r="A394" s="3">
        <v>6.9999999999999999E-4</v>
      </c>
      <c r="B394" s="1"/>
      <c r="C394" s="1"/>
      <c r="D394" s="4"/>
      <c r="E394" s="3">
        <v>-0.65988400000000003</v>
      </c>
      <c r="F394" s="1"/>
      <c r="G394" s="1"/>
      <c r="H394" s="4"/>
      <c r="I394" s="3">
        <v>-0.66641899999999998</v>
      </c>
      <c r="J394" s="1"/>
      <c r="K394" s="1"/>
      <c r="L394" s="4"/>
    </row>
    <row r="395" spans="1:12">
      <c r="A395" s="3">
        <v>0.13930000000000001</v>
      </c>
      <c r="B395" s="1"/>
      <c r="C395" s="1"/>
      <c r="D395" s="4"/>
      <c r="E395" s="3">
        <v>-0.66171100000000005</v>
      </c>
      <c r="F395" s="1"/>
      <c r="G395" s="1"/>
      <c r="H395" s="4"/>
      <c r="I395" s="3">
        <v>-1.2367490000000001</v>
      </c>
      <c r="J395" s="1"/>
      <c r="K395" s="1"/>
      <c r="L395" s="4"/>
    </row>
    <row r="396" spans="1:12">
      <c r="A396" s="3">
        <v>0.4491</v>
      </c>
      <c r="B396" s="1"/>
      <c r="C396" s="1"/>
      <c r="D396" s="4"/>
      <c r="E396" s="3">
        <v>-0.662578</v>
      </c>
      <c r="F396" s="1"/>
      <c r="G396" s="1"/>
      <c r="H396" s="4"/>
      <c r="I396" s="3">
        <v>-0.67388099999999995</v>
      </c>
      <c r="J396" s="1"/>
      <c r="K396" s="1"/>
      <c r="L396" s="4"/>
    </row>
    <row r="397" spans="1:12">
      <c r="A397" s="3">
        <v>0.2311</v>
      </c>
      <c r="B397" s="1"/>
      <c r="C397" s="1"/>
      <c r="D397" s="4"/>
      <c r="E397" s="3">
        <v>-0.66419600000000001</v>
      </c>
      <c r="F397" s="1"/>
      <c r="G397" s="1"/>
      <c r="H397" s="4"/>
      <c r="I397" s="3">
        <v>-1.5883210000000001</v>
      </c>
      <c r="J397" s="1"/>
      <c r="K397" s="1"/>
      <c r="L397" s="4"/>
    </row>
    <row r="398" spans="1:12">
      <c r="A398" s="3">
        <v>0.53439999999999999</v>
      </c>
      <c r="B398" s="1"/>
      <c r="C398" s="1"/>
      <c r="D398" s="4"/>
      <c r="E398" s="3">
        <v>-0.66511399999999998</v>
      </c>
      <c r="F398" s="1"/>
      <c r="G398" s="1"/>
      <c r="H398" s="4"/>
      <c r="I398" s="3">
        <v>-1.4837800000000001</v>
      </c>
      <c r="J398" s="1"/>
      <c r="K398" s="1"/>
      <c r="L398" s="4"/>
    </row>
    <row r="399" spans="1:12">
      <c r="A399" s="3">
        <v>0.29709999999999998</v>
      </c>
      <c r="B399" s="1"/>
      <c r="C399" s="1"/>
      <c r="D399" s="4"/>
      <c r="E399" s="3">
        <v>-0.66729300000000003</v>
      </c>
      <c r="F399" s="1"/>
      <c r="G399" s="1"/>
      <c r="H399" s="4"/>
      <c r="I399" s="3">
        <v>-0.834256</v>
      </c>
      <c r="J399" s="1"/>
      <c r="K399" s="1"/>
      <c r="L399" s="4"/>
    </row>
    <row r="400" spans="1:12">
      <c r="A400" s="3">
        <v>0.2329</v>
      </c>
      <c r="B400" s="1"/>
      <c r="C400" s="1"/>
      <c r="D400" s="4"/>
      <c r="E400" s="3">
        <v>-0.66767699999999996</v>
      </c>
      <c r="F400" s="1"/>
      <c r="G400" s="1"/>
      <c r="H400" s="4"/>
      <c r="I400" s="3">
        <v>-0.91875499999999999</v>
      </c>
      <c r="J400" s="1"/>
      <c r="K400" s="1"/>
      <c r="L400" s="4"/>
    </row>
    <row r="401" spans="1:12">
      <c r="A401" s="3">
        <v>0.14829999999999999</v>
      </c>
      <c r="B401" s="1"/>
      <c r="C401" s="1"/>
      <c r="D401" s="4"/>
      <c r="E401" s="3">
        <v>-0.66775099999999998</v>
      </c>
      <c r="F401" s="1"/>
      <c r="G401" s="1"/>
      <c r="H401" s="4"/>
      <c r="I401" s="3">
        <v>-1.661076</v>
      </c>
      <c r="J401" s="1"/>
      <c r="K401" s="1"/>
      <c r="L401" s="4"/>
    </row>
    <row r="402" spans="1:12">
      <c r="A402" s="3">
        <v>5.3E-3</v>
      </c>
      <c r="B402" s="1"/>
      <c r="C402" s="1"/>
      <c r="D402" s="4"/>
      <c r="E402" s="3">
        <v>-0.66809399999999997</v>
      </c>
      <c r="F402" s="1"/>
      <c r="G402" s="1"/>
      <c r="H402" s="4"/>
      <c r="I402" s="3">
        <v>-0.98451200000000005</v>
      </c>
      <c r="J402" s="1"/>
      <c r="K402" s="1"/>
      <c r="L402" s="4"/>
    </row>
    <row r="403" spans="1:12">
      <c r="A403" s="3">
        <v>0.1178</v>
      </c>
      <c r="B403" s="1"/>
      <c r="C403" s="1"/>
      <c r="D403" s="4"/>
      <c r="E403" s="3">
        <v>-0.66934899999999997</v>
      </c>
      <c r="F403" s="1"/>
      <c r="G403" s="1"/>
      <c r="H403" s="4"/>
      <c r="I403" s="3">
        <v>-0.95589000000000002</v>
      </c>
      <c r="J403" s="1"/>
      <c r="K403" s="1"/>
      <c r="L403" s="4"/>
    </row>
    <row r="404" spans="1:12">
      <c r="A404" s="3">
        <v>0.25790000000000002</v>
      </c>
      <c r="B404" s="1"/>
      <c r="C404" s="1"/>
      <c r="D404" s="4"/>
      <c r="E404" s="3">
        <v>-0.66949099999999995</v>
      </c>
      <c r="F404" s="1"/>
      <c r="G404" s="1"/>
      <c r="H404" s="4"/>
      <c r="I404" s="3">
        <v>-1.0579499999999999</v>
      </c>
      <c r="J404" s="1"/>
      <c r="K404" s="1"/>
      <c r="L404" s="4"/>
    </row>
    <row r="405" spans="1:12">
      <c r="A405" s="3">
        <v>0.23760000000000001</v>
      </c>
      <c r="B405" s="1"/>
      <c r="C405" s="1"/>
      <c r="D405" s="4"/>
      <c r="E405" s="3">
        <v>-0.67008599999999996</v>
      </c>
      <c r="F405" s="1"/>
      <c r="G405" s="1"/>
      <c r="H405" s="4"/>
      <c r="I405" s="3">
        <v>-0.74644200000000005</v>
      </c>
      <c r="J405" s="1"/>
      <c r="K405" s="1"/>
      <c r="L405" s="4"/>
    </row>
    <row r="406" spans="1:12">
      <c r="A406" s="3">
        <v>0.436</v>
      </c>
      <c r="B406" s="1"/>
      <c r="C406" s="1"/>
      <c r="D406" s="4"/>
      <c r="E406" s="3">
        <v>-0.67400099999999996</v>
      </c>
      <c r="F406" s="1"/>
      <c r="G406" s="1"/>
      <c r="H406" s="4"/>
      <c r="I406" s="3">
        <v>-0.62736999999999998</v>
      </c>
      <c r="J406" s="1"/>
      <c r="K406" s="1"/>
      <c r="L406" s="4"/>
    </row>
    <row r="407" spans="1:12">
      <c r="A407" s="3">
        <v>0.31979999999999997</v>
      </c>
      <c r="B407" s="1"/>
      <c r="C407" s="1"/>
      <c r="D407" s="4"/>
      <c r="E407" s="3">
        <v>-0.67510899999999996</v>
      </c>
      <c r="F407" s="1"/>
      <c r="G407" s="1"/>
      <c r="H407" s="4"/>
      <c r="I407" s="3">
        <v>-0.491234</v>
      </c>
      <c r="J407" s="1"/>
      <c r="K407" s="1"/>
      <c r="L407" s="4"/>
    </row>
    <row r="408" spans="1:12">
      <c r="A408" s="3">
        <v>0.35639999999999999</v>
      </c>
      <c r="B408" s="1"/>
      <c r="C408" s="1"/>
      <c r="D408" s="4"/>
      <c r="E408" s="3">
        <v>-0.67642400000000003</v>
      </c>
      <c r="F408" s="1"/>
      <c r="G408" s="1"/>
      <c r="H408" s="4"/>
      <c r="I408" s="3">
        <v>-0.55114099999999999</v>
      </c>
      <c r="J408" s="1"/>
      <c r="K408" s="1"/>
      <c r="L408" s="4"/>
    </row>
    <row r="409" spans="1:12">
      <c r="A409" s="3">
        <v>0.52990000000000004</v>
      </c>
      <c r="B409" s="1"/>
      <c r="C409" s="1"/>
      <c r="D409" s="4"/>
      <c r="E409" s="3">
        <v>-0.680593</v>
      </c>
      <c r="F409" s="1"/>
      <c r="G409" s="1"/>
      <c r="H409" s="4"/>
      <c r="I409" s="3">
        <v>-1.1413990000000001</v>
      </c>
      <c r="J409" s="1"/>
      <c r="K409" s="1"/>
      <c r="L409" s="4"/>
    </row>
    <row r="410" spans="1:12">
      <c r="A410" s="3">
        <v>0.22539999999999999</v>
      </c>
      <c r="B410" s="1"/>
      <c r="C410" s="1"/>
      <c r="D410" s="4"/>
      <c r="E410" s="3">
        <v>-0.68408000000000002</v>
      </c>
      <c r="F410" s="1"/>
      <c r="G410" s="1"/>
      <c r="H410" s="4"/>
      <c r="I410" s="3">
        <v>-1.0794429999999999</v>
      </c>
      <c r="J410" s="1"/>
      <c r="K410" s="1"/>
      <c r="L410" s="4"/>
    </row>
    <row r="411" spans="1:12">
      <c r="A411" s="3">
        <v>0.41870000000000002</v>
      </c>
      <c r="B411" s="1"/>
      <c r="C411" s="1"/>
      <c r="D411" s="4"/>
      <c r="E411" s="3">
        <v>-0.68448200000000003</v>
      </c>
      <c r="F411" s="1"/>
      <c r="G411" s="1"/>
      <c r="H411" s="4"/>
      <c r="I411" s="3">
        <v>-0.78862100000000002</v>
      </c>
      <c r="J411" s="1"/>
      <c r="K411" s="1"/>
      <c r="L411" s="4"/>
    </row>
    <row r="412" spans="1:12">
      <c r="A412" s="3">
        <v>0.17810000000000001</v>
      </c>
      <c r="B412" s="1"/>
      <c r="C412" s="1"/>
      <c r="D412" s="4"/>
      <c r="E412" s="3">
        <v>-0.68518699999999999</v>
      </c>
      <c r="F412" s="1"/>
      <c r="G412" s="1"/>
      <c r="H412" s="4"/>
      <c r="I412" s="3">
        <v>-0.93013999999999997</v>
      </c>
      <c r="J412" s="1"/>
      <c r="K412" s="1"/>
      <c r="L412" s="4"/>
    </row>
    <row r="413" spans="1:12">
      <c r="A413" s="3">
        <v>0.25159999999999999</v>
      </c>
      <c r="B413" s="1"/>
      <c r="C413" s="1"/>
      <c r="D413" s="4"/>
      <c r="E413" s="3">
        <v>-0.68871400000000005</v>
      </c>
      <c r="F413" s="1"/>
      <c r="G413" s="1"/>
      <c r="H413" s="4"/>
      <c r="I413" s="3">
        <v>-0.91193100000000005</v>
      </c>
      <c r="J413" s="1"/>
      <c r="K413" s="1"/>
      <c r="L413" s="4"/>
    </row>
    <row r="414" spans="1:12">
      <c r="A414" s="3">
        <v>0.23019999999999999</v>
      </c>
      <c r="B414" s="1"/>
      <c r="C414" s="1"/>
      <c r="D414" s="4"/>
      <c r="E414" s="3">
        <v>-0.69046200000000002</v>
      </c>
      <c r="F414" s="1"/>
      <c r="G414" s="1"/>
      <c r="H414" s="4"/>
      <c r="I414" s="3">
        <v>-1.040567</v>
      </c>
      <c r="J414" s="1"/>
      <c r="K414" s="1"/>
      <c r="L414" s="4"/>
    </row>
    <row r="415" spans="1:12">
      <c r="A415" s="3">
        <v>1.2E-2</v>
      </c>
      <c r="B415" s="1"/>
      <c r="C415" s="1"/>
      <c r="D415" s="4"/>
      <c r="E415" s="3">
        <v>-0.6946</v>
      </c>
      <c r="F415" s="1"/>
      <c r="G415" s="1"/>
      <c r="H415" s="4"/>
      <c r="I415" s="3">
        <v>-0.70435099999999995</v>
      </c>
      <c r="J415" s="1"/>
      <c r="K415" s="1"/>
      <c r="L415" s="4"/>
    </row>
    <row r="416" spans="1:12">
      <c r="A416" s="3">
        <v>0.62450000000000006</v>
      </c>
      <c r="B416" s="1"/>
      <c r="C416" s="1"/>
      <c r="D416" s="4"/>
      <c r="E416" s="3">
        <v>-0.70088200000000001</v>
      </c>
      <c r="F416" s="1"/>
      <c r="G416" s="1"/>
      <c r="H416" s="4"/>
      <c r="I416" s="3">
        <v>-1.4027670000000001</v>
      </c>
      <c r="J416" s="1"/>
      <c r="K416" s="1"/>
      <c r="L416" s="4"/>
    </row>
    <row r="417" spans="1:12">
      <c r="A417" s="3">
        <v>0.23230000000000001</v>
      </c>
      <c r="B417" s="1"/>
      <c r="C417" s="1"/>
      <c r="D417" s="4"/>
      <c r="E417" s="3">
        <v>-0.70474499999999995</v>
      </c>
      <c r="F417" s="1"/>
      <c r="G417" s="1"/>
      <c r="H417" s="4"/>
      <c r="I417" s="3">
        <v>-0.83627600000000002</v>
      </c>
      <c r="J417" s="1"/>
      <c r="K417" s="1"/>
      <c r="L417" s="4"/>
    </row>
    <row r="418" spans="1:12">
      <c r="A418" s="3">
        <v>4.9000000000000002E-2</v>
      </c>
      <c r="B418" s="1"/>
      <c r="C418" s="1"/>
      <c r="D418" s="4"/>
      <c r="E418" s="3">
        <v>-0.707735</v>
      </c>
      <c r="F418" s="1"/>
      <c r="G418" s="1"/>
      <c r="H418" s="4"/>
      <c r="I418" s="3">
        <v>-1.131848</v>
      </c>
      <c r="J418" s="1"/>
      <c r="K418" s="1"/>
      <c r="L418" s="4"/>
    </row>
    <row r="419" spans="1:12">
      <c r="A419" s="3">
        <v>8.4500000000000006E-2</v>
      </c>
      <c r="B419" s="1"/>
      <c r="C419" s="1"/>
      <c r="D419" s="4"/>
      <c r="E419" s="3">
        <v>-0.70783200000000002</v>
      </c>
      <c r="F419" s="1"/>
      <c r="G419" s="1"/>
      <c r="H419" s="4"/>
      <c r="I419" s="3">
        <v>-1.4561230000000001</v>
      </c>
      <c r="J419" s="1"/>
      <c r="K419" s="1"/>
      <c r="L419" s="4"/>
    </row>
    <row r="420" spans="1:12">
      <c r="A420" s="3">
        <v>0.89770000000000005</v>
      </c>
      <c r="B420" s="1"/>
      <c r="C420" s="1"/>
      <c r="D420" s="4"/>
      <c r="E420" s="3">
        <v>-0.70925300000000002</v>
      </c>
      <c r="F420" s="1"/>
      <c r="G420" s="1"/>
      <c r="H420" s="4"/>
      <c r="I420" s="3">
        <v>-1.0720909999999999</v>
      </c>
      <c r="J420" s="1"/>
      <c r="K420" s="1"/>
      <c r="L420" s="4"/>
    </row>
    <row r="421" spans="1:12">
      <c r="A421" s="3">
        <v>0.24479999999999999</v>
      </c>
      <c r="B421" s="1"/>
      <c r="C421" s="1"/>
      <c r="D421" s="4"/>
      <c r="E421" s="3">
        <v>-0.70958399999999999</v>
      </c>
      <c r="F421" s="1"/>
      <c r="G421" s="1"/>
      <c r="H421" s="4"/>
      <c r="I421" s="3">
        <v>-0.73850400000000005</v>
      </c>
      <c r="J421" s="1"/>
      <c r="K421" s="1"/>
      <c r="L421" s="4"/>
    </row>
    <row r="422" spans="1:12">
      <c r="A422" s="3">
        <v>3.3799999999999997E-2</v>
      </c>
      <c r="B422" s="1"/>
      <c r="C422" s="1"/>
      <c r="D422" s="4"/>
      <c r="E422" s="3">
        <v>-0.71017799999999998</v>
      </c>
      <c r="F422" s="1"/>
      <c r="G422" s="1"/>
      <c r="H422" s="4"/>
      <c r="I422" s="3">
        <v>-0.97494099999999995</v>
      </c>
      <c r="J422" s="1"/>
      <c r="K422" s="1"/>
      <c r="L422" s="4"/>
    </row>
    <row r="423" spans="1:12">
      <c r="A423" s="3">
        <v>0.36670000000000003</v>
      </c>
      <c r="B423" s="1"/>
      <c r="C423" s="1"/>
      <c r="D423" s="4"/>
      <c r="E423" s="3">
        <v>-0.71093700000000004</v>
      </c>
      <c r="F423" s="1"/>
      <c r="G423" s="1"/>
      <c r="H423" s="4"/>
      <c r="I423" s="3">
        <v>-0.94765900000000003</v>
      </c>
      <c r="J423" s="1"/>
      <c r="K423" s="1"/>
      <c r="L423" s="4"/>
    </row>
    <row r="424" spans="1:12">
      <c r="A424" s="3">
        <v>0.46879999999999999</v>
      </c>
      <c r="B424" s="1"/>
      <c r="C424" s="1"/>
      <c r="D424" s="4"/>
      <c r="E424" s="3">
        <v>-0.71218700000000001</v>
      </c>
      <c r="F424" s="1"/>
      <c r="G424" s="1"/>
      <c r="H424" s="4"/>
      <c r="I424" s="3">
        <v>0.12906699999999999</v>
      </c>
      <c r="J424" s="1"/>
      <c r="K424" s="1"/>
      <c r="L424" s="4"/>
    </row>
    <row r="425" spans="1:12">
      <c r="A425" s="3">
        <v>0.62070000000000003</v>
      </c>
      <c r="B425" s="1"/>
      <c r="C425" s="1"/>
      <c r="D425" s="4"/>
      <c r="E425" s="3">
        <v>-0.715001</v>
      </c>
      <c r="F425" s="1"/>
      <c r="G425" s="1"/>
      <c r="H425" s="4"/>
      <c r="I425" s="3">
        <v>-0.89558000000000004</v>
      </c>
      <c r="J425" s="1"/>
      <c r="K425" s="1"/>
      <c r="L425" s="4"/>
    </row>
    <row r="426" spans="1:12">
      <c r="A426" s="3">
        <v>1E-4</v>
      </c>
      <c r="B426" s="1"/>
      <c r="C426" s="1"/>
      <c r="D426" s="4"/>
      <c r="E426" s="3">
        <v>-0.718692</v>
      </c>
      <c r="F426" s="1"/>
      <c r="G426" s="1"/>
      <c r="H426" s="4"/>
      <c r="I426" s="3">
        <v>-1.0920339999999999</v>
      </c>
      <c r="J426" s="1"/>
      <c r="K426" s="1"/>
      <c r="L426" s="4"/>
    </row>
    <row r="427" spans="1:12">
      <c r="A427" s="3">
        <v>0.39</v>
      </c>
      <c r="B427" s="1"/>
      <c r="C427" s="1"/>
      <c r="D427" s="4"/>
      <c r="E427" s="3">
        <v>-0.72093099999999999</v>
      </c>
      <c r="F427" s="1"/>
      <c r="G427" s="1"/>
      <c r="H427" s="4"/>
      <c r="I427" s="3">
        <v>-0.60551999999999995</v>
      </c>
      <c r="J427" s="1"/>
      <c r="K427" s="1"/>
      <c r="L427" s="4"/>
    </row>
    <row r="428" spans="1:12">
      <c r="A428" s="3">
        <v>0.1263</v>
      </c>
      <c r="B428" s="1"/>
      <c r="C428" s="1"/>
      <c r="D428" s="4"/>
      <c r="E428" s="3">
        <v>-0.72161699999999995</v>
      </c>
      <c r="F428" s="1"/>
      <c r="G428" s="1"/>
      <c r="H428" s="4"/>
      <c r="I428" s="3">
        <v>-0.90829800000000005</v>
      </c>
      <c r="J428" s="1"/>
      <c r="K428" s="1"/>
      <c r="L428" s="4"/>
    </row>
    <row r="429" spans="1:12">
      <c r="A429" s="3">
        <v>0.42670000000000002</v>
      </c>
      <c r="B429" s="1"/>
      <c r="C429" s="1"/>
      <c r="D429" s="4"/>
      <c r="E429" s="3">
        <v>-0.72351100000000002</v>
      </c>
      <c r="F429" s="1"/>
      <c r="G429" s="1"/>
      <c r="H429" s="4"/>
      <c r="I429" s="3">
        <v>-0.43670100000000001</v>
      </c>
      <c r="J429" s="1"/>
      <c r="K429" s="1"/>
      <c r="L429" s="4"/>
    </row>
    <row r="430" spans="1:12">
      <c r="A430" s="3">
        <v>6.1899999999999997E-2</v>
      </c>
      <c r="B430" s="1"/>
      <c r="C430" s="1"/>
      <c r="D430" s="4"/>
      <c r="E430" s="3">
        <v>-0.72713300000000003</v>
      </c>
      <c r="F430" s="1"/>
      <c r="G430" s="1"/>
      <c r="H430" s="4"/>
      <c r="I430" s="3">
        <v>-0.72197299999999998</v>
      </c>
      <c r="J430" s="1"/>
      <c r="K430" s="1"/>
      <c r="L430" s="4"/>
    </row>
    <row r="431" spans="1:12">
      <c r="A431" s="3">
        <v>0.10349999999999999</v>
      </c>
      <c r="B431" s="1"/>
      <c r="C431" s="1"/>
      <c r="D431" s="4"/>
      <c r="E431" s="3">
        <v>-0.72874499999999998</v>
      </c>
      <c r="F431" s="1"/>
      <c r="G431" s="1"/>
      <c r="H431" s="4"/>
      <c r="I431" s="3">
        <v>-0.93542700000000001</v>
      </c>
      <c r="J431" s="1"/>
      <c r="K431" s="1"/>
      <c r="L431" s="4"/>
    </row>
    <row r="432" spans="1:12">
      <c r="A432" s="3">
        <v>0.3619</v>
      </c>
      <c r="B432" s="1"/>
      <c r="C432" s="1"/>
      <c r="D432" s="4"/>
      <c r="E432" s="3">
        <v>-0.73039500000000002</v>
      </c>
      <c r="F432" s="1"/>
      <c r="G432" s="1"/>
      <c r="H432" s="4"/>
      <c r="I432" s="3">
        <v>-0.883544</v>
      </c>
      <c r="J432" s="1"/>
      <c r="K432" s="1"/>
      <c r="L432" s="4"/>
    </row>
    <row r="433" spans="1:12">
      <c r="A433" s="3">
        <v>8.5300000000000001E-2</v>
      </c>
      <c r="B433" s="1"/>
      <c r="C433" s="1"/>
      <c r="D433" s="4"/>
      <c r="E433" s="3">
        <v>-0.73292999999999997</v>
      </c>
      <c r="F433" s="1"/>
      <c r="G433" s="1"/>
      <c r="H433" s="4"/>
      <c r="I433" s="3">
        <v>-0.92899900000000002</v>
      </c>
      <c r="J433" s="1"/>
      <c r="K433" s="1"/>
      <c r="L433" s="4"/>
    </row>
    <row r="434" spans="1:12">
      <c r="A434" s="3">
        <v>0.1153</v>
      </c>
      <c r="B434" s="1"/>
      <c r="C434" s="1"/>
      <c r="D434" s="4"/>
      <c r="E434" s="3">
        <v>-0.73630399999999996</v>
      </c>
      <c r="F434" s="1"/>
      <c r="G434" s="1"/>
      <c r="H434" s="4"/>
      <c r="I434" s="3">
        <v>-0.92477900000000002</v>
      </c>
      <c r="J434" s="1"/>
      <c r="K434" s="1"/>
      <c r="L434" s="4"/>
    </row>
    <row r="435" spans="1:12">
      <c r="A435" s="3">
        <v>0.28149999999999997</v>
      </c>
      <c r="B435" s="1"/>
      <c r="C435" s="1"/>
      <c r="D435" s="4"/>
      <c r="E435" s="3">
        <v>-0.73655899999999996</v>
      </c>
      <c r="F435" s="1"/>
      <c r="G435" s="1"/>
      <c r="H435" s="4"/>
      <c r="I435" s="3">
        <v>-1.1546920000000001</v>
      </c>
      <c r="J435" s="1"/>
      <c r="K435" s="1"/>
      <c r="L435" s="4"/>
    </row>
    <row r="436" spans="1:12">
      <c r="A436" s="3">
        <v>0.217</v>
      </c>
      <c r="B436" s="1"/>
      <c r="C436" s="1"/>
      <c r="D436" s="4"/>
      <c r="E436" s="3">
        <v>-0.73713200000000001</v>
      </c>
      <c r="F436" s="1"/>
      <c r="G436" s="1"/>
      <c r="H436" s="4"/>
      <c r="I436" s="3">
        <v>-0.97592599999999996</v>
      </c>
      <c r="J436" s="1"/>
      <c r="K436" s="1"/>
      <c r="L436" s="4"/>
    </row>
    <row r="437" spans="1:12">
      <c r="A437" s="3">
        <v>5.6599999999999998E-2</v>
      </c>
      <c r="B437" s="1"/>
      <c r="C437" s="1"/>
      <c r="D437" s="4"/>
      <c r="E437" s="3">
        <v>-0.73822200000000004</v>
      </c>
      <c r="F437" s="1"/>
      <c r="G437" s="1"/>
      <c r="H437" s="4"/>
      <c r="I437" s="3">
        <v>-1.08066</v>
      </c>
      <c r="J437" s="1"/>
      <c r="K437" s="1"/>
      <c r="L437" s="4"/>
    </row>
    <row r="438" spans="1:12">
      <c r="A438" s="3">
        <v>0.14799999999999999</v>
      </c>
      <c r="B438" s="1"/>
      <c r="C438" s="1"/>
      <c r="D438" s="4"/>
      <c r="E438" s="3">
        <v>-0.74045499999999997</v>
      </c>
      <c r="F438" s="1"/>
      <c r="G438" s="1"/>
      <c r="H438" s="4"/>
      <c r="I438" s="3">
        <v>-1.0494680000000001</v>
      </c>
      <c r="J438" s="1"/>
      <c r="K438" s="1"/>
      <c r="L438" s="4"/>
    </row>
    <row r="439" spans="1:12">
      <c r="A439" s="3">
        <v>0.67230000000000001</v>
      </c>
      <c r="B439" s="1"/>
      <c r="C439" s="1"/>
      <c r="D439" s="4"/>
      <c r="E439" s="3">
        <v>-0.74135200000000001</v>
      </c>
      <c r="F439" s="1"/>
      <c r="G439" s="1"/>
      <c r="H439" s="4"/>
      <c r="I439" s="3">
        <v>-1.0688260000000001</v>
      </c>
      <c r="J439" s="1"/>
      <c r="K439" s="1"/>
      <c r="L439" s="4"/>
    </row>
    <row r="440" spans="1:12">
      <c r="A440" s="3">
        <v>0.15329999999999999</v>
      </c>
      <c r="B440" s="1"/>
      <c r="C440" s="1"/>
      <c r="D440" s="4"/>
      <c r="E440" s="3">
        <v>-0.74316400000000005</v>
      </c>
      <c r="F440" s="1"/>
      <c r="G440" s="1"/>
      <c r="H440" s="4"/>
      <c r="I440" s="3">
        <v>-0.97745199999999999</v>
      </c>
      <c r="J440" s="1"/>
      <c r="K440" s="1"/>
      <c r="L440" s="4"/>
    </row>
    <row r="441" spans="1:12">
      <c r="A441" s="3">
        <v>0.63880000000000003</v>
      </c>
      <c r="B441" s="1"/>
      <c r="C441" s="1"/>
      <c r="D441" s="4"/>
      <c r="E441" s="3">
        <v>-0.74495</v>
      </c>
      <c r="F441" s="1"/>
      <c r="G441" s="1"/>
      <c r="H441" s="4"/>
      <c r="I441" s="3">
        <v>-0.65479100000000001</v>
      </c>
      <c r="J441" s="1"/>
      <c r="K441" s="1"/>
      <c r="L441" s="4"/>
    </row>
    <row r="442" spans="1:12">
      <c r="A442" s="3">
        <v>0.16669999999999999</v>
      </c>
      <c r="B442" s="1"/>
      <c r="C442" s="1"/>
      <c r="D442" s="4"/>
      <c r="E442" s="3">
        <v>-0.746193</v>
      </c>
      <c r="F442" s="1"/>
      <c r="G442" s="1"/>
      <c r="H442" s="4"/>
      <c r="I442" s="3">
        <v>-1.3394760000000001</v>
      </c>
      <c r="J442" s="1"/>
      <c r="K442" s="1"/>
      <c r="L442" s="4"/>
    </row>
    <row r="443" spans="1:12">
      <c r="A443" s="3">
        <v>0.23230000000000001</v>
      </c>
      <c r="B443" s="1"/>
      <c r="C443" s="1"/>
      <c r="D443" s="4"/>
      <c r="E443" s="3">
        <v>-0.75295199999999995</v>
      </c>
      <c r="F443" s="1"/>
      <c r="G443" s="1"/>
      <c r="H443" s="4"/>
      <c r="I443" s="3">
        <v>-0.55391000000000001</v>
      </c>
      <c r="J443" s="1"/>
      <c r="K443" s="1"/>
      <c r="L443" s="4"/>
    </row>
    <row r="444" spans="1:12">
      <c r="A444" s="3">
        <v>0.21729999999999999</v>
      </c>
      <c r="B444" s="1"/>
      <c r="C444" s="1"/>
      <c r="D444" s="4"/>
      <c r="E444" s="3">
        <v>-0.75412699999999999</v>
      </c>
      <c r="F444" s="1"/>
      <c r="G444" s="1"/>
      <c r="H444" s="4"/>
      <c r="I444" s="3">
        <v>-1.0781940000000001</v>
      </c>
      <c r="J444" s="1"/>
      <c r="K444" s="1"/>
      <c r="L444" s="4"/>
    </row>
    <row r="445" spans="1:12">
      <c r="A445" s="3">
        <v>0.94650000000000001</v>
      </c>
      <c r="B445" s="1"/>
      <c r="C445" s="1"/>
      <c r="D445" s="4"/>
      <c r="E445" s="3">
        <v>-0.75568599999999997</v>
      </c>
      <c r="F445" s="1"/>
      <c r="G445" s="1"/>
      <c r="H445" s="4"/>
      <c r="I445" s="3">
        <v>-0.94137400000000004</v>
      </c>
      <c r="J445" s="1"/>
      <c r="K445" s="1"/>
      <c r="L445" s="4"/>
    </row>
    <row r="446" spans="1:12">
      <c r="A446" s="3">
        <v>3.4200000000000001E-2</v>
      </c>
      <c r="B446" s="1"/>
      <c r="C446" s="1"/>
      <c r="D446" s="4"/>
      <c r="E446" s="3">
        <v>-0.756741</v>
      </c>
      <c r="F446" s="1"/>
      <c r="G446" s="1"/>
      <c r="H446" s="4"/>
      <c r="I446" s="3">
        <v>-0.53614799999999996</v>
      </c>
      <c r="J446" s="1"/>
      <c r="K446" s="1"/>
      <c r="L446" s="4"/>
    </row>
    <row r="447" spans="1:12">
      <c r="A447" s="3">
        <v>0.31390000000000001</v>
      </c>
      <c r="B447" s="1"/>
      <c r="C447" s="1"/>
      <c r="D447" s="4"/>
      <c r="E447" s="3">
        <v>-0.75864600000000004</v>
      </c>
      <c r="F447" s="1"/>
      <c r="G447" s="1"/>
      <c r="H447" s="4"/>
      <c r="I447" s="3">
        <v>-0.666045</v>
      </c>
      <c r="J447" s="1"/>
      <c r="K447" s="1"/>
      <c r="L447" s="4"/>
    </row>
    <row r="448" spans="1:12">
      <c r="A448" s="3">
        <v>0.38540000000000002</v>
      </c>
      <c r="B448" s="1"/>
      <c r="C448" s="1"/>
      <c r="D448" s="4"/>
      <c r="E448" s="3">
        <v>-0.75878999999999996</v>
      </c>
      <c r="F448" s="1"/>
      <c r="G448" s="1"/>
      <c r="H448" s="4"/>
      <c r="I448" s="3">
        <v>-1.099367</v>
      </c>
      <c r="J448" s="1"/>
      <c r="K448" s="1"/>
      <c r="L448" s="4"/>
    </row>
    <row r="449" spans="1:12">
      <c r="A449" s="3">
        <v>0.53290000000000004</v>
      </c>
      <c r="B449" s="1"/>
      <c r="C449" s="1"/>
      <c r="D449" s="4"/>
      <c r="E449" s="3">
        <v>-0.75903799999999999</v>
      </c>
      <c r="F449" s="1"/>
      <c r="G449" s="1"/>
      <c r="H449" s="4"/>
      <c r="I449" s="3">
        <v>-0.61044799999999999</v>
      </c>
      <c r="J449" s="1"/>
      <c r="K449" s="1"/>
      <c r="L449" s="4"/>
    </row>
    <row r="450" spans="1:12">
      <c r="A450" s="3">
        <v>1E-4</v>
      </c>
      <c r="B450" s="1"/>
      <c r="C450" s="1"/>
      <c r="D450" s="4"/>
      <c r="E450" s="3">
        <v>-0.76027</v>
      </c>
      <c r="F450" s="1"/>
      <c r="G450" s="1"/>
      <c r="H450" s="4"/>
      <c r="I450" s="3">
        <v>-0.29111399999999998</v>
      </c>
      <c r="J450" s="1"/>
      <c r="K450" s="1"/>
      <c r="L450" s="4"/>
    </row>
    <row r="451" spans="1:12">
      <c r="A451" s="3">
        <v>0.1084</v>
      </c>
      <c r="B451" s="1"/>
      <c r="C451" s="1"/>
      <c r="D451" s="4"/>
      <c r="E451" s="3">
        <v>-0.76046100000000005</v>
      </c>
      <c r="F451" s="1"/>
      <c r="G451" s="1"/>
      <c r="H451" s="4"/>
      <c r="I451" s="3">
        <v>-0.54087499999999999</v>
      </c>
      <c r="J451" s="1"/>
      <c r="K451" s="1"/>
      <c r="L451" s="4"/>
    </row>
    <row r="452" spans="1:12">
      <c r="A452" s="3">
        <v>4.58E-2</v>
      </c>
      <c r="B452" s="1"/>
      <c r="C452" s="1"/>
      <c r="D452" s="4"/>
      <c r="E452" s="3">
        <v>-0.76075199999999998</v>
      </c>
      <c r="F452" s="1"/>
      <c r="G452" s="1"/>
      <c r="H452" s="4"/>
      <c r="I452" s="3">
        <v>-0.51653400000000005</v>
      </c>
      <c r="J452" s="1"/>
      <c r="K452" s="1"/>
      <c r="L452" s="4"/>
    </row>
    <row r="453" spans="1:12">
      <c r="A453" s="3">
        <v>0.1153</v>
      </c>
      <c r="B453" s="1"/>
      <c r="C453" s="1"/>
      <c r="D453" s="4"/>
      <c r="E453" s="3">
        <v>-0.77104200000000001</v>
      </c>
      <c r="F453" s="1"/>
      <c r="G453" s="1"/>
      <c r="H453" s="4"/>
      <c r="I453" s="3">
        <v>-1.1973180000000001</v>
      </c>
      <c r="J453" s="1"/>
      <c r="K453" s="1"/>
      <c r="L453" s="4"/>
    </row>
    <row r="454" spans="1:12">
      <c r="A454" s="3">
        <v>0.1113</v>
      </c>
      <c r="B454" s="1"/>
      <c r="C454" s="1"/>
      <c r="D454" s="4"/>
      <c r="E454" s="3">
        <v>-0.77295400000000003</v>
      </c>
      <c r="F454" s="1"/>
      <c r="G454" s="1"/>
      <c r="H454" s="4"/>
      <c r="I454" s="3">
        <v>-0.79052599999999995</v>
      </c>
      <c r="J454" s="1"/>
      <c r="K454" s="1"/>
      <c r="L454" s="4"/>
    </row>
    <row r="455" spans="1:12">
      <c r="A455" s="3">
        <v>4.8500000000000001E-2</v>
      </c>
      <c r="B455" s="1"/>
      <c r="C455" s="1"/>
      <c r="D455" s="4"/>
      <c r="E455" s="3">
        <v>-0.774586</v>
      </c>
      <c r="F455" s="1"/>
      <c r="G455" s="1"/>
      <c r="H455" s="4"/>
      <c r="I455" s="3">
        <v>-0.67227599999999998</v>
      </c>
      <c r="J455" s="1"/>
      <c r="K455" s="1"/>
      <c r="L455" s="4"/>
    </row>
    <row r="456" spans="1:12">
      <c r="A456" s="3">
        <v>0.35489999999999999</v>
      </c>
      <c r="B456" s="1"/>
      <c r="C456" s="1"/>
      <c r="D456" s="4"/>
      <c r="E456" s="3">
        <v>-0.77875099999999997</v>
      </c>
      <c r="F456" s="1"/>
      <c r="G456" s="1"/>
      <c r="H456" s="4"/>
      <c r="I456" s="3">
        <v>-0.65121700000000005</v>
      </c>
      <c r="J456" s="1"/>
      <c r="K456" s="1"/>
      <c r="L456" s="4"/>
    </row>
    <row r="457" spans="1:12">
      <c r="A457" s="3">
        <v>0.19239999999999999</v>
      </c>
      <c r="B457" s="1"/>
      <c r="C457" s="1"/>
      <c r="D457" s="4"/>
      <c r="E457" s="3">
        <v>-0.77939599999999998</v>
      </c>
      <c r="F457" s="1"/>
      <c r="G457" s="1"/>
      <c r="H457" s="4"/>
      <c r="I457" s="3">
        <v>-0.91913900000000004</v>
      </c>
      <c r="J457" s="1"/>
      <c r="K457" s="1"/>
      <c r="L457" s="4"/>
    </row>
    <row r="458" spans="1:12">
      <c r="A458" s="3">
        <v>0.37740000000000001</v>
      </c>
      <c r="B458" s="1"/>
      <c r="C458" s="1"/>
      <c r="D458" s="4"/>
      <c r="E458" s="3">
        <v>-0.78201399999999999</v>
      </c>
      <c r="F458" s="1"/>
      <c r="G458" s="1"/>
      <c r="H458" s="4"/>
      <c r="I458" s="3">
        <v>-0.68853900000000001</v>
      </c>
      <c r="J458" s="1"/>
      <c r="K458" s="1"/>
      <c r="L458" s="4"/>
    </row>
    <row r="459" spans="1:12">
      <c r="A459" s="3">
        <v>0.1265</v>
      </c>
      <c r="B459" s="1"/>
      <c r="C459" s="1"/>
      <c r="D459" s="4"/>
      <c r="E459" s="3">
        <v>-0.78613100000000002</v>
      </c>
      <c r="F459" s="1"/>
      <c r="G459" s="1"/>
      <c r="H459" s="4"/>
      <c r="I459" s="3">
        <v>-0.67483499999999996</v>
      </c>
      <c r="J459" s="1"/>
      <c r="K459" s="1"/>
      <c r="L459" s="4"/>
    </row>
    <row r="460" spans="1:12">
      <c r="A460" s="3">
        <v>0.26340000000000002</v>
      </c>
      <c r="B460" s="1"/>
      <c r="C460" s="1"/>
      <c r="D460" s="4"/>
      <c r="E460" s="3">
        <v>-0.78714899999999999</v>
      </c>
      <c r="F460" s="1"/>
      <c r="G460" s="1"/>
      <c r="H460" s="4"/>
      <c r="I460" s="3">
        <v>-0.85841599999999996</v>
      </c>
      <c r="J460" s="1"/>
      <c r="K460" s="1"/>
      <c r="L460" s="4"/>
    </row>
    <row r="461" spans="1:12">
      <c r="A461" s="3">
        <v>5.3499999999999999E-2</v>
      </c>
      <c r="B461" s="1"/>
      <c r="C461" s="1"/>
      <c r="D461" s="4"/>
      <c r="E461" s="3">
        <v>-0.78970700000000005</v>
      </c>
      <c r="F461" s="1"/>
      <c r="G461" s="1"/>
      <c r="H461" s="4"/>
      <c r="I461" s="3">
        <v>-0.80449700000000002</v>
      </c>
      <c r="J461" s="1"/>
      <c r="K461" s="1"/>
      <c r="L461" s="4"/>
    </row>
    <row r="462" spans="1:12">
      <c r="A462" s="3">
        <v>0.12759999999999999</v>
      </c>
      <c r="B462" s="1"/>
      <c r="C462" s="1"/>
      <c r="D462" s="4"/>
      <c r="E462" s="3">
        <v>-0.79108100000000003</v>
      </c>
      <c r="F462" s="1"/>
      <c r="G462" s="1"/>
      <c r="H462" s="4"/>
      <c r="I462" s="3">
        <v>-0.97529399999999999</v>
      </c>
      <c r="J462" s="1"/>
      <c r="K462" s="1"/>
      <c r="L462" s="4"/>
    </row>
    <row r="463" spans="1:12">
      <c r="A463" s="3">
        <v>9.8900000000000002E-2</v>
      </c>
      <c r="B463" s="1"/>
      <c r="C463" s="1"/>
      <c r="D463" s="4"/>
      <c r="E463" s="3">
        <v>-0.79154500000000005</v>
      </c>
      <c r="F463" s="1"/>
      <c r="G463" s="1"/>
      <c r="H463" s="4"/>
      <c r="I463" s="3">
        <v>-0.63003399999999998</v>
      </c>
      <c r="J463" s="1"/>
      <c r="K463" s="1"/>
      <c r="L463" s="4"/>
    </row>
    <row r="464" spans="1:12">
      <c r="A464" s="3">
        <v>0.33029999999999998</v>
      </c>
      <c r="B464" s="1"/>
      <c r="C464" s="1"/>
      <c r="D464" s="4"/>
      <c r="E464" s="3">
        <v>-0.79220000000000002</v>
      </c>
      <c r="F464" s="1"/>
      <c r="G464" s="1"/>
      <c r="H464" s="4"/>
      <c r="I464" s="3">
        <v>-1.1841820000000001</v>
      </c>
      <c r="J464" s="1"/>
      <c r="K464" s="1"/>
      <c r="L464" s="4"/>
    </row>
    <row r="465" spans="1:12">
      <c r="A465" s="3">
        <v>0.2109</v>
      </c>
      <c r="B465" s="1"/>
      <c r="C465" s="1"/>
      <c r="D465" s="4"/>
      <c r="E465" s="3">
        <v>-0.79406299999999996</v>
      </c>
      <c r="F465" s="1"/>
      <c r="G465" s="1"/>
      <c r="H465" s="4"/>
      <c r="I465" s="3">
        <v>-0.65143600000000002</v>
      </c>
      <c r="J465" s="1"/>
      <c r="K465" s="1"/>
      <c r="L465" s="4"/>
    </row>
    <row r="466" spans="1:12">
      <c r="A466" s="3">
        <v>0.23649999999999999</v>
      </c>
      <c r="B466" s="1"/>
      <c r="C466" s="1"/>
      <c r="D466" s="4"/>
      <c r="E466" s="3">
        <v>-0.79791800000000002</v>
      </c>
      <c r="F466" s="1"/>
      <c r="G466" s="1"/>
      <c r="H466" s="4"/>
      <c r="I466" s="3">
        <v>-1.1130910000000001</v>
      </c>
      <c r="J466" s="1"/>
      <c r="K466" s="1"/>
      <c r="L466" s="4"/>
    </row>
    <row r="467" spans="1:12">
      <c r="A467" s="3">
        <v>0.53369999999999995</v>
      </c>
      <c r="B467" s="1"/>
      <c r="C467" s="1"/>
      <c r="D467" s="4"/>
      <c r="E467" s="3">
        <v>-0.80284900000000003</v>
      </c>
      <c r="F467" s="1"/>
      <c r="G467" s="1"/>
      <c r="H467" s="4"/>
      <c r="I467" s="3">
        <v>-0.88853899999999997</v>
      </c>
      <c r="J467" s="1"/>
      <c r="K467" s="1"/>
      <c r="L467" s="4"/>
    </row>
    <row r="468" spans="1:12">
      <c r="A468" s="3">
        <v>0.1522</v>
      </c>
      <c r="B468" s="1"/>
      <c r="C468" s="1"/>
      <c r="D468" s="4"/>
      <c r="E468" s="3">
        <v>-0.80369599999999997</v>
      </c>
      <c r="F468" s="1"/>
      <c r="G468" s="1"/>
      <c r="H468" s="4"/>
      <c r="I468" s="3">
        <v>-0.82594999999999996</v>
      </c>
      <c r="J468" s="1"/>
      <c r="K468" s="1"/>
      <c r="L468" s="4"/>
    </row>
    <row r="469" spans="1:12">
      <c r="A469" s="3">
        <v>0.13189999999999999</v>
      </c>
      <c r="B469" s="1"/>
      <c r="C469" s="1"/>
      <c r="D469" s="4"/>
      <c r="E469" s="3">
        <v>-0.804454</v>
      </c>
      <c r="F469" s="1"/>
      <c r="G469" s="1"/>
      <c r="H469" s="4"/>
      <c r="I469" s="3">
        <v>-0.93137599999999998</v>
      </c>
      <c r="J469" s="1"/>
      <c r="K469" s="1"/>
      <c r="L469" s="4"/>
    </row>
    <row r="470" spans="1:12">
      <c r="A470" s="3">
        <v>0.73480000000000001</v>
      </c>
      <c r="B470" s="1"/>
      <c r="C470" s="1"/>
      <c r="D470" s="4"/>
      <c r="E470" s="3">
        <v>-0.81055500000000003</v>
      </c>
      <c r="F470" s="1"/>
      <c r="G470" s="1"/>
      <c r="H470" s="4"/>
      <c r="I470" s="3">
        <v>-1.0773200000000001</v>
      </c>
      <c r="J470" s="1"/>
      <c r="K470" s="1"/>
      <c r="L470" s="4"/>
    </row>
    <row r="471" spans="1:12">
      <c r="A471" s="3">
        <v>0.1835</v>
      </c>
      <c r="B471" s="1"/>
      <c r="C471" s="1"/>
      <c r="D471" s="4"/>
      <c r="E471" s="3">
        <v>-0.81428599999999995</v>
      </c>
      <c r="F471" s="1"/>
      <c r="G471" s="1"/>
      <c r="H471" s="4"/>
      <c r="I471" s="3">
        <v>-0.96427499999999999</v>
      </c>
      <c r="J471" s="1"/>
      <c r="K471" s="1"/>
      <c r="L471" s="4"/>
    </row>
    <row r="472" spans="1:12">
      <c r="A472" s="3">
        <v>0.25019999999999998</v>
      </c>
      <c r="B472" s="1"/>
      <c r="C472" s="1"/>
      <c r="D472" s="4"/>
      <c r="E472" s="3">
        <v>-0.81576800000000005</v>
      </c>
      <c r="F472" s="1"/>
      <c r="G472" s="1"/>
      <c r="H472" s="4"/>
      <c r="I472" s="3">
        <v>-0.69261600000000001</v>
      </c>
      <c r="J472" s="1"/>
      <c r="K472" s="1"/>
      <c r="L472" s="4"/>
    </row>
    <row r="473" spans="1:12">
      <c r="A473" s="3">
        <v>0</v>
      </c>
      <c r="B473" s="1"/>
      <c r="C473" s="1"/>
      <c r="D473" s="4"/>
      <c r="E473" s="3">
        <v>-0.82160999999999995</v>
      </c>
      <c r="F473" s="1"/>
      <c r="G473" s="1"/>
      <c r="H473" s="4"/>
      <c r="I473" s="3">
        <v>-1.4196260000000001</v>
      </c>
      <c r="J473" s="1"/>
      <c r="K473" s="1"/>
      <c r="L473" s="4"/>
    </row>
    <row r="474" spans="1:12">
      <c r="A474" s="3">
        <v>0.38</v>
      </c>
      <c r="B474" s="1"/>
      <c r="C474" s="1"/>
      <c r="D474" s="4"/>
      <c r="E474" s="3">
        <v>-0.82459499999999997</v>
      </c>
      <c r="F474" s="1"/>
      <c r="G474" s="1"/>
      <c r="H474" s="4"/>
      <c r="I474" s="3">
        <v>-1.633626</v>
      </c>
      <c r="J474" s="1"/>
      <c r="K474" s="1"/>
      <c r="L474" s="4"/>
    </row>
    <row r="475" spans="1:12">
      <c r="A475" s="3">
        <v>0.31330000000000002</v>
      </c>
      <c r="B475" s="1"/>
      <c r="C475" s="1"/>
      <c r="D475" s="4"/>
      <c r="E475" s="3">
        <v>-0.82656300000000005</v>
      </c>
      <c r="F475" s="1"/>
      <c r="G475" s="1"/>
      <c r="H475" s="4"/>
      <c r="I475" s="3">
        <v>0.58896499999999996</v>
      </c>
      <c r="J475" s="1"/>
      <c r="K475" s="1"/>
      <c r="L475" s="4"/>
    </row>
    <row r="476" spans="1:12">
      <c r="A476" s="3">
        <v>0.19420000000000001</v>
      </c>
      <c r="B476" s="1"/>
      <c r="C476" s="1"/>
      <c r="D476" s="4"/>
      <c r="E476" s="3">
        <v>-0.82663399999999998</v>
      </c>
      <c r="F476" s="1"/>
      <c r="G476" s="1"/>
      <c r="H476" s="4"/>
      <c r="I476" s="3">
        <v>-0.48125200000000001</v>
      </c>
      <c r="J476" s="1"/>
      <c r="K476" s="1"/>
      <c r="L476" s="4"/>
    </row>
    <row r="477" spans="1:12">
      <c r="A477" s="3">
        <v>0.3826</v>
      </c>
      <c r="B477" s="1"/>
      <c r="C477" s="1"/>
      <c r="D477" s="4"/>
      <c r="E477" s="3">
        <v>-0.82731200000000005</v>
      </c>
      <c r="F477" s="1"/>
      <c r="G477" s="1"/>
      <c r="H477" s="4"/>
      <c r="I477" s="3">
        <v>-0.52005199999999996</v>
      </c>
      <c r="J477" s="1"/>
      <c r="K477" s="1"/>
      <c r="L477" s="4"/>
    </row>
    <row r="478" spans="1:12">
      <c r="A478" s="3">
        <v>4.82E-2</v>
      </c>
      <c r="B478" s="1"/>
      <c r="C478" s="1"/>
      <c r="D478" s="4"/>
      <c r="E478" s="3">
        <v>-0.83238199999999996</v>
      </c>
      <c r="F478" s="1"/>
      <c r="G478" s="1"/>
      <c r="H478" s="4"/>
      <c r="I478" s="3">
        <v>-1.024672</v>
      </c>
      <c r="J478" s="1"/>
      <c r="K478" s="1"/>
      <c r="L478" s="4"/>
    </row>
    <row r="479" spans="1:12">
      <c r="A479" s="3">
        <v>0.22339999999999999</v>
      </c>
      <c r="B479" s="1"/>
      <c r="C479" s="1"/>
      <c r="D479" s="4"/>
      <c r="E479" s="3">
        <v>-0.833121</v>
      </c>
      <c r="F479" s="1"/>
      <c r="G479" s="1"/>
      <c r="H479" s="4"/>
      <c r="I479" s="3">
        <v>-0.95138999999999996</v>
      </c>
      <c r="J479" s="1"/>
      <c r="K479" s="1"/>
      <c r="L479" s="4"/>
    </row>
    <row r="480" spans="1:12">
      <c r="A480" s="3">
        <v>0.2419</v>
      </c>
      <c r="B480" s="1"/>
      <c r="C480" s="1"/>
      <c r="D480" s="4"/>
      <c r="E480" s="3">
        <v>-0.83369400000000005</v>
      </c>
      <c r="F480" s="1"/>
      <c r="G480" s="1"/>
      <c r="H480" s="4"/>
      <c r="I480" s="3">
        <v>-0.78741499999999998</v>
      </c>
      <c r="J480" s="1"/>
      <c r="K480" s="1"/>
      <c r="L480" s="4"/>
    </row>
    <row r="481" spans="1:12">
      <c r="A481" s="3">
        <v>7.6300000000000007E-2</v>
      </c>
      <c r="B481" s="1"/>
      <c r="C481" s="1"/>
      <c r="D481" s="4"/>
      <c r="E481" s="3">
        <v>-0.83887999999999996</v>
      </c>
      <c r="F481" s="1"/>
      <c r="G481" s="1"/>
      <c r="H481" s="4"/>
      <c r="I481" s="3">
        <v>-0.71015300000000003</v>
      </c>
      <c r="J481" s="1"/>
      <c r="K481" s="1"/>
      <c r="L481" s="4"/>
    </row>
    <row r="482" spans="1:12">
      <c r="A482" s="3">
        <v>0.1888</v>
      </c>
      <c r="B482" s="1"/>
      <c r="C482" s="1"/>
      <c r="D482" s="4"/>
      <c r="E482" s="3">
        <v>-0.84094100000000005</v>
      </c>
      <c r="F482" s="1"/>
      <c r="G482" s="1"/>
      <c r="H482" s="4"/>
      <c r="I482" s="3">
        <v>-0.84340400000000004</v>
      </c>
      <c r="J482" s="1"/>
      <c r="K482" s="1"/>
      <c r="L482" s="4"/>
    </row>
    <row r="483" spans="1:12">
      <c r="A483" s="3">
        <v>0.14979999999999999</v>
      </c>
      <c r="B483" s="1"/>
      <c r="C483" s="1"/>
      <c r="D483" s="4"/>
      <c r="E483" s="3">
        <v>-0.84487900000000005</v>
      </c>
      <c r="F483" s="1"/>
      <c r="G483" s="1"/>
      <c r="H483" s="4"/>
      <c r="I483" s="3">
        <v>-0.672265</v>
      </c>
      <c r="J483" s="1"/>
      <c r="K483" s="1"/>
      <c r="L483" s="4"/>
    </row>
    <row r="484" spans="1:12">
      <c r="A484" s="3">
        <v>0.1094</v>
      </c>
      <c r="B484" s="1"/>
      <c r="C484" s="1"/>
      <c r="D484" s="4"/>
      <c r="E484" s="3">
        <v>-0.85258</v>
      </c>
      <c r="F484" s="1"/>
      <c r="G484" s="1"/>
      <c r="H484" s="4"/>
      <c r="I484" s="3">
        <v>-0.96160800000000002</v>
      </c>
      <c r="J484" s="1"/>
      <c r="K484" s="1"/>
      <c r="L484" s="4"/>
    </row>
    <row r="485" spans="1:12">
      <c r="A485" s="3">
        <v>0.1946</v>
      </c>
      <c r="B485" s="1"/>
      <c r="C485" s="1"/>
      <c r="D485" s="4"/>
      <c r="E485" s="3">
        <v>-0.86245099999999997</v>
      </c>
      <c r="F485" s="1"/>
      <c r="G485" s="1"/>
      <c r="H485" s="4"/>
      <c r="I485" s="3">
        <v>-0.84703499999999998</v>
      </c>
      <c r="J485" s="1"/>
      <c r="K485" s="1"/>
      <c r="L485" s="4"/>
    </row>
    <row r="486" spans="1:12">
      <c r="A486" s="3">
        <v>0.1145</v>
      </c>
      <c r="B486" s="1"/>
      <c r="C486" s="1"/>
      <c r="D486" s="4"/>
      <c r="E486" s="3">
        <v>-0.863788</v>
      </c>
      <c r="F486" s="1"/>
      <c r="G486" s="1"/>
      <c r="H486" s="4"/>
      <c r="I486" s="3">
        <v>-0.33100499999999999</v>
      </c>
      <c r="J486" s="1"/>
      <c r="K486" s="1"/>
      <c r="L486" s="4"/>
    </row>
    <row r="487" spans="1:12">
      <c r="A487" s="3">
        <v>0.29349999999999998</v>
      </c>
      <c r="B487" s="1"/>
      <c r="C487" s="1"/>
      <c r="D487" s="4"/>
      <c r="E487" s="3">
        <v>-0.88704799999999995</v>
      </c>
      <c r="F487" s="1"/>
      <c r="G487" s="1"/>
      <c r="H487" s="4"/>
      <c r="I487" s="3">
        <v>-0.96569499999999997</v>
      </c>
      <c r="J487" s="1"/>
      <c r="K487" s="1"/>
      <c r="L487" s="4"/>
    </row>
    <row r="488" spans="1:12">
      <c r="A488" s="3">
        <v>0.19359999999999999</v>
      </c>
      <c r="B488" s="1"/>
      <c r="C488" s="1"/>
      <c r="D488" s="4"/>
      <c r="E488" s="3">
        <v>-0.88764600000000005</v>
      </c>
      <c r="F488" s="1"/>
      <c r="G488" s="1"/>
      <c r="H488" s="4"/>
      <c r="I488" s="3">
        <v>-1.1659740000000001</v>
      </c>
      <c r="J488" s="1"/>
      <c r="K488" s="1"/>
      <c r="L488" s="4"/>
    </row>
    <row r="489" spans="1:12">
      <c r="A489" s="3">
        <v>0.35709999999999997</v>
      </c>
      <c r="B489" s="1"/>
      <c r="C489" s="1"/>
      <c r="D489" s="4"/>
      <c r="E489" s="3">
        <v>-0.89840299999999995</v>
      </c>
      <c r="F489" s="1"/>
      <c r="G489" s="1"/>
      <c r="H489" s="4"/>
      <c r="I489" s="3">
        <v>-1.161</v>
      </c>
      <c r="J489" s="1"/>
      <c r="K489" s="1"/>
      <c r="L489" s="4"/>
    </row>
    <row r="490" spans="1:12">
      <c r="A490" s="3">
        <v>0.4632</v>
      </c>
      <c r="B490" s="1"/>
      <c r="C490" s="1"/>
      <c r="D490" s="4"/>
      <c r="E490" s="3">
        <v>-0.92423500000000003</v>
      </c>
      <c r="F490" s="1"/>
      <c r="G490" s="1"/>
      <c r="H490" s="4"/>
      <c r="I490" s="3">
        <v>-0.61144299999999996</v>
      </c>
      <c r="J490" s="1"/>
      <c r="K490" s="1"/>
      <c r="L490" s="4"/>
    </row>
    <row r="491" spans="1:12">
      <c r="A491" s="3">
        <v>0.16389999999999999</v>
      </c>
      <c r="B491" s="1"/>
      <c r="C491" s="1"/>
      <c r="D491" s="4"/>
      <c r="E491" s="3">
        <v>-0.93015000000000003</v>
      </c>
      <c r="F491" s="1"/>
      <c r="G491" s="1"/>
      <c r="H491" s="4"/>
      <c r="I491" s="3">
        <v>-0.76351000000000002</v>
      </c>
      <c r="J491" s="1"/>
      <c r="K491" s="1"/>
      <c r="L491" s="4"/>
    </row>
    <row r="492" spans="1:12">
      <c r="A492" s="3">
        <v>3.0200000000000001E-2</v>
      </c>
      <c r="B492" s="1"/>
      <c r="C492" s="1"/>
      <c r="D492" s="4"/>
      <c r="E492" s="3">
        <v>-0.931921</v>
      </c>
      <c r="F492" s="1"/>
      <c r="G492" s="1"/>
      <c r="H492" s="4"/>
      <c r="I492" s="3">
        <v>-1.164029</v>
      </c>
      <c r="J492" s="1"/>
      <c r="K492" s="1"/>
      <c r="L492" s="4"/>
    </row>
    <row r="493" spans="1:12">
      <c r="A493" s="3">
        <v>2.9100000000000001E-2</v>
      </c>
      <c r="B493" s="1"/>
      <c r="C493" s="1"/>
      <c r="D493" s="4"/>
      <c r="E493" s="3">
        <v>-0.93506</v>
      </c>
      <c r="F493" s="1"/>
      <c r="G493" s="1"/>
      <c r="H493" s="4"/>
      <c r="I493" s="3">
        <v>-0.93476599999999999</v>
      </c>
      <c r="J493" s="1"/>
      <c r="K493" s="1"/>
      <c r="L493" s="4"/>
    </row>
    <row r="494" spans="1:12">
      <c r="A494" s="3">
        <v>0.1381</v>
      </c>
      <c r="B494" s="1"/>
      <c r="C494" s="1"/>
      <c r="D494" s="4"/>
      <c r="E494" s="3">
        <v>-0.93756300000000004</v>
      </c>
      <c r="F494" s="1"/>
      <c r="G494" s="1"/>
      <c r="H494" s="4"/>
      <c r="I494" s="3">
        <v>-0.97600100000000001</v>
      </c>
      <c r="J494" s="1"/>
      <c r="K494" s="1"/>
      <c r="L494" s="4"/>
    </row>
    <row r="495" spans="1:12">
      <c r="A495" s="3">
        <v>0.4632</v>
      </c>
      <c r="B495" s="1"/>
      <c r="C495" s="1"/>
      <c r="D495" s="4"/>
      <c r="E495" s="3">
        <v>-0.94228199999999995</v>
      </c>
      <c r="F495" s="1"/>
      <c r="G495" s="1"/>
      <c r="H495" s="4"/>
      <c r="I495" s="3">
        <v>-1.164118</v>
      </c>
      <c r="J495" s="1"/>
      <c r="K495" s="1"/>
      <c r="L495" s="4"/>
    </row>
    <row r="496" spans="1:12">
      <c r="A496" s="3">
        <v>0.2631</v>
      </c>
      <c r="B496" s="1"/>
      <c r="C496" s="1"/>
      <c r="D496" s="4"/>
      <c r="E496" s="3">
        <v>-0.95358799999999999</v>
      </c>
      <c r="F496" s="1"/>
      <c r="G496" s="1"/>
      <c r="H496" s="4"/>
      <c r="I496" s="3">
        <v>-1.2112149999999999</v>
      </c>
      <c r="J496" s="1"/>
      <c r="K496" s="1"/>
      <c r="L496" s="4"/>
    </row>
    <row r="497" spans="1:12">
      <c r="A497" s="3">
        <v>0.11799999999999999</v>
      </c>
      <c r="B497" s="1"/>
      <c r="C497" s="1"/>
      <c r="D497" s="4"/>
      <c r="E497" s="3">
        <v>-0.96259600000000001</v>
      </c>
      <c r="F497" s="1"/>
      <c r="G497" s="1"/>
      <c r="H497" s="4"/>
      <c r="I497" s="3">
        <v>-0.23681199999999999</v>
      </c>
      <c r="J497" s="1"/>
      <c r="K497" s="1"/>
      <c r="L497" s="4"/>
    </row>
    <row r="498" spans="1:12">
      <c r="A498" s="3">
        <v>0.1263</v>
      </c>
      <c r="B498" s="1"/>
      <c r="C498" s="1"/>
      <c r="D498" s="4"/>
      <c r="E498" s="3">
        <v>-0.97051399999999999</v>
      </c>
      <c r="F498" s="1"/>
      <c r="G498" s="1"/>
      <c r="H498" s="4"/>
      <c r="I498" s="3">
        <v>-0.94655299999999998</v>
      </c>
      <c r="J498" s="1"/>
      <c r="K498" s="1"/>
      <c r="L498" s="4"/>
    </row>
    <row r="499" spans="1:12">
      <c r="A499" s="3">
        <v>0.38129999999999997</v>
      </c>
      <c r="B499" s="1"/>
      <c r="C499" s="1"/>
      <c r="D499" s="4"/>
      <c r="E499" s="3">
        <v>-0.97170900000000004</v>
      </c>
      <c r="F499" s="1"/>
      <c r="G499" s="1"/>
      <c r="H499" s="4"/>
      <c r="I499" s="3">
        <v>-0.45208500000000001</v>
      </c>
      <c r="J499" s="1"/>
      <c r="K499" s="1"/>
      <c r="L499" s="4"/>
    </row>
    <row r="500" spans="1:12">
      <c r="A500" s="3">
        <v>0.1163</v>
      </c>
      <c r="B500" s="1"/>
      <c r="C500" s="1"/>
      <c r="D500" s="4"/>
      <c r="E500" s="3">
        <v>-0.97557400000000005</v>
      </c>
      <c r="F500" s="1"/>
      <c r="G500" s="1"/>
      <c r="H500" s="4"/>
      <c r="I500" s="3">
        <v>-0.66503000000000001</v>
      </c>
      <c r="J500" s="1"/>
      <c r="K500" s="1"/>
      <c r="L500" s="4"/>
    </row>
    <row r="501" spans="1:12">
      <c r="A501" s="3">
        <v>0</v>
      </c>
      <c r="B501" s="1"/>
      <c r="C501" s="1"/>
      <c r="D501" s="4"/>
      <c r="E501" s="3">
        <v>-0.97792900000000005</v>
      </c>
      <c r="F501" s="1"/>
      <c r="G501" s="1"/>
      <c r="H501" s="4"/>
      <c r="I501" s="3">
        <v>-1.0130220000000001</v>
      </c>
      <c r="J501" s="1"/>
      <c r="K501" s="1"/>
      <c r="L501" s="4"/>
    </row>
    <row r="502" spans="1:12">
      <c r="A502" s="3">
        <v>0.16850000000000001</v>
      </c>
      <c r="B502" s="1"/>
      <c r="C502" s="1"/>
      <c r="D502" s="4"/>
      <c r="E502" s="3">
        <v>-0.97947300000000004</v>
      </c>
      <c r="F502" s="1"/>
      <c r="G502" s="1"/>
      <c r="H502" s="4"/>
      <c r="I502" s="3">
        <v>-0.30219200000000002</v>
      </c>
      <c r="J502" s="1"/>
      <c r="K502" s="1"/>
      <c r="L502" s="4"/>
    </row>
    <row r="503" spans="1:12">
      <c r="A503" s="3">
        <v>0.41120000000000001</v>
      </c>
      <c r="B503" s="1"/>
      <c r="C503" s="1"/>
      <c r="D503" s="4"/>
      <c r="E503" s="3">
        <v>-0.984904</v>
      </c>
      <c r="F503" s="1"/>
      <c r="G503" s="1"/>
      <c r="H503" s="4"/>
      <c r="I503" s="3">
        <v>-0.60762099999999997</v>
      </c>
      <c r="J503" s="1"/>
      <c r="K503" s="1"/>
      <c r="L503" s="4"/>
    </row>
    <row r="504" spans="1:12">
      <c r="A504" s="3">
        <v>5.1499999999999997E-2</v>
      </c>
      <c r="B504" s="1"/>
      <c r="C504" s="1"/>
      <c r="D504" s="4"/>
      <c r="E504" s="3">
        <v>-0.98763800000000002</v>
      </c>
      <c r="F504" s="1"/>
      <c r="G504" s="1"/>
      <c r="H504" s="4"/>
      <c r="I504" s="3">
        <v>-0.931979</v>
      </c>
      <c r="J504" s="1"/>
      <c r="K504" s="1"/>
      <c r="L504" s="4"/>
    </row>
    <row r="505" spans="1:12">
      <c r="A505" s="3">
        <v>0.1288</v>
      </c>
      <c r="B505" s="1"/>
      <c r="C505" s="1"/>
      <c r="D505" s="4"/>
      <c r="E505" s="3">
        <v>-1.0030650000000001</v>
      </c>
      <c r="F505" s="1"/>
      <c r="G505" s="1"/>
      <c r="H505" s="4"/>
      <c r="I505" s="3">
        <v>-1.0249550000000001</v>
      </c>
      <c r="J505" s="1"/>
      <c r="K505" s="1"/>
      <c r="L505" s="4"/>
    </row>
    <row r="506" spans="1:12">
      <c r="A506" s="3">
        <v>0.16450000000000001</v>
      </c>
      <c r="B506" s="1"/>
      <c r="C506" s="1"/>
      <c r="D506" s="4"/>
      <c r="E506" s="3">
        <v>-1.003746</v>
      </c>
      <c r="F506" s="1"/>
      <c r="G506" s="1"/>
      <c r="H506" s="4"/>
      <c r="I506" s="3">
        <v>-0.91121300000000005</v>
      </c>
      <c r="J506" s="1"/>
      <c r="K506" s="1"/>
      <c r="L506" s="4"/>
    </row>
    <row r="507" spans="1:12">
      <c r="A507" s="3">
        <v>9.4399999999999998E-2</v>
      </c>
      <c r="B507" s="1"/>
      <c r="C507" s="1"/>
      <c r="D507" s="4"/>
      <c r="E507" s="3">
        <v>-1.008006</v>
      </c>
      <c r="F507" s="1"/>
      <c r="G507" s="1"/>
      <c r="H507" s="4"/>
      <c r="I507" s="3">
        <v>-0.57749300000000003</v>
      </c>
      <c r="J507" s="1"/>
      <c r="K507" s="1"/>
      <c r="L507" s="4"/>
    </row>
    <row r="508" spans="1:12">
      <c r="A508" s="3">
        <v>0.1072</v>
      </c>
      <c r="B508" s="1"/>
      <c r="C508" s="1"/>
      <c r="D508" s="4"/>
      <c r="E508" s="3">
        <v>-1.0139279999999999</v>
      </c>
      <c r="F508" s="1"/>
      <c r="G508" s="1"/>
      <c r="H508" s="4"/>
      <c r="I508" s="3">
        <v>-0.95552099999999995</v>
      </c>
      <c r="J508" s="1"/>
      <c r="K508" s="1"/>
      <c r="L508" s="4"/>
    </row>
    <row r="509" spans="1:12">
      <c r="A509" s="3">
        <v>0.4304</v>
      </c>
      <c r="B509" s="1"/>
      <c r="C509" s="1"/>
      <c r="D509" s="4"/>
      <c r="E509" s="3">
        <v>-1.029506</v>
      </c>
      <c r="F509" s="1"/>
      <c r="G509" s="1"/>
      <c r="H509" s="4"/>
      <c r="I509" s="3">
        <v>-0.667987</v>
      </c>
      <c r="J509" s="1"/>
      <c r="K509" s="1"/>
      <c r="L509" s="4"/>
    </row>
    <row r="510" spans="1:12">
      <c r="A510" s="3">
        <v>0.40150000000000002</v>
      </c>
      <c r="B510" s="1"/>
      <c r="C510" s="1"/>
      <c r="D510" s="4"/>
      <c r="E510" s="3">
        <v>-1.0360910000000001</v>
      </c>
      <c r="F510" s="1"/>
      <c r="G510" s="1"/>
      <c r="H510" s="4"/>
      <c r="I510" s="3">
        <v>-0.45694000000000001</v>
      </c>
      <c r="J510" s="1"/>
      <c r="K510" s="1"/>
      <c r="L510" s="4"/>
    </row>
    <row r="511" spans="1:12">
      <c r="A511" s="3">
        <v>0.36720000000000003</v>
      </c>
      <c r="B511" s="1"/>
      <c r="C511" s="1"/>
      <c r="D511" s="4"/>
      <c r="E511" s="3">
        <v>-1.045919</v>
      </c>
      <c r="F511" s="1"/>
      <c r="G511" s="1"/>
      <c r="H511" s="4"/>
      <c r="I511" s="3">
        <v>-0.95555400000000001</v>
      </c>
      <c r="J511" s="1"/>
      <c r="K511" s="1"/>
      <c r="L511" s="4"/>
    </row>
    <row r="512" spans="1:12">
      <c r="A512" s="3">
        <v>0.14050000000000001</v>
      </c>
      <c r="B512" s="1"/>
      <c r="C512" s="1"/>
      <c r="D512" s="4"/>
      <c r="E512" s="3">
        <v>-1.046216</v>
      </c>
      <c r="F512" s="1"/>
      <c r="G512" s="1"/>
      <c r="H512" s="4"/>
      <c r="I512" s="3">
        <v>-0.79436700000000005</v>
      </c>
      <c r="J512" s="1"/>
      <c r="K512" s="1"/>
      <c r="L512" s="4"/>
    </row>
    <row r="513" spans="1:12">
      <c r="A513" s="3">
        <v>1.9900000000000001E-2</v>
      </c>
      <c r="B513" s="1"/>
      <c r="C513" s="1"/>
      <c r="D513" s="4"/>
      <c r="E513" s="3">
        <v>-1.073509</v>
      </c>
      <c r="F513" s="1"/>
      <c r="G513" s="1"/>
      <c r="H513" s="4"/>
      <c r="I513" s="3">
        <v>-0.78508299999999998</v>
      </c>
      <c r="J513" s="1"/>
      <c r="K513" s="1"/>
      <c r="L513" s="4"/>
    </row>
    <row r="514" spans="1:12">
      <c r="A514" s="3">
        <v>0.47989999999999999</v>
      </c>
      <c r="B514" s="1"/>
      <c r="C514" s="1"/>
      <c r="D514" s="4"/>
      <c r="E514" s="3">
        <v>-1.083078</v>
      </c>
      <c r="F514" s="1"/>
      <c r="G514" s="1"/>
      <c r="H514" s="4"/>
      <c r="I514" s="3">
        <v>-1.069655</v>
      </c>
      <c r="J514" s="1"/>
      <c r="K514" s="1"/>
      <c r="L514" s="4"/>
    </row>
    <row r="515" spans="1:12">
      <c r="A515" s="3">
        <v>0.1371</v>
      </c>
      <c r="B515" s="1"/>
      <c r="C515" s="1"/>
      <c r="D515" s="4"/>
      <c r="E515" s="3">
        <v>-1.0870200000000001</v>
      </c>
      <c r="F515" s="1"/>
      <c r="G515" s="1"/>
      <c r="H515" s="4"/>
      <c r="I515" s="3">
        <v>-0.787609</v>
      </c>
      <c r="J515" s="1"/>
      <c r="K515" s="1"/>
      <c r="L515" s="4"/>
    </row>
    <row r="516" spans="1:12">
      <c r="A516" s="3">
        <v>0.31030000000000002</v>
      </c>
      <c r="B516" s="1"/>
      <c r="C516" s="1"/>
      <c r="D516" s="4"/>
      <c r="E516" s="3">
        <v>-1.0880650000000001</v>
      </c>
      <c r="F516" s="1"/>
      <c r="G516" s="1"/>
      <c r="H516" s="4"/>
      <c r="I516" s="3">
        <v>-1.0214289999999999</v>
      </c>
      <c r="J516" s="1"/>
      <c r="K516" s="1"/>
      <c r="L516" s="4"/>
    </row>
    <row r="517" spans="1:12">
      <c r="A517" s="3">
        <v>7.7899999999999997E-2</v>
      </c>
      <c r="B517" s="1"/>
      <c r="C517" s="1"/>
      <c r="D517" s="4"/>
      <c r="E517" s="3">
        <v>-1.0888709999999999</v>
      </c>
      <c r="F517" s="1"/>
      <c r="G517" s="1"/>
      <c r="H517" s="4"/>
      <c r="I517" s="3">
        <v>-2.1938780000000002</v>
      </c>
      <c r="J517" s="1"/>
      <c r="K517" s="1"/>
      <c r="L517" s="4"/>
    </row>
    <row r="518" spans="1:12">
      <c r="A518" s="3">
        <v>0.1888</v>
      </c>
      <c r="B518" s="1"/>
      <c r="C518" s="1"/>
      <c r="D518" s="4"/>
      <c r="E518" s="3">
        <v>-1.093518</v>
      </c>
      <c r="F518" s="1"/>
      <c r="G518" s="1"/>
      <c r="H518" s="4"/>
      <c r="I518" s="3">
        <v>-0.84113700000000002</v>
      </c>
      <c r="J518" s="1"/>
      <c r="K518" s="1"/>
      <c r="L518" s="4"/>
    </row>
    <row r="519" spans="1:12">
      <c r="A519" s="3">
        <v>0.24590000000000001</v>
      </c>
      <c r="B519" s="1"/>
      <c r="C519" s="1"/>
      <c r="D519" s="4"/>
      <c r="E519" s="3">
        <v>-1.0999570000000001</v>
      </c>
      <c r="F519" s="1"/>
      <c r="G519" s="1"/>
      <c r="H519" s="4"/>
      <c r="I519" s="3">
        <v>-0.26891100000000001</v>
      </c>
      <c r="J519" s="1"/>
      <c r="K519" s="1"/>
      <c r="L519" s="4"/>
    </row>
    <row r="520" spans="1:12">
      <c r="A520" s="3">
        <v>0.38750000000000001</v>
      </c>
      <c r="B520" s="1"/>
      <c r="C520" s="1"/>
      <c r="D520" s="4"/>
      <c r="E520" s="3">
        <v>-1.110757</v>
      </c>
      <c r="F520" s="1"/>
      <c r="G520" s="1"/>
      <c r="H520" s="4"/>
      <c r="I520" s="3">
        <v>-0.59043699999999999</v>
      </c>
      <c r="J520" s="1"/>
      <c r="K520" s="1"/>
      <c r="L520" s="4"/>
    </row>
    <row r="521" spans="1:12">
      <c r="A521" s="3">
        <v>1.32E-2</v>
      </c>
      <c r="B521" s="1"/>
      <c r="C521" s="1"/>
      <c r="D521" s="4"/>
      <c r="E521" s="3">
        <v>-1.117108</v>
      </c>
      <c r="F521" s="1"/>
      <c r="G521" s="1"/>
      <c r="H521" s="4"/>
      <c r="I521" s="3">
        <v>-0.625278</v>
      </c>
      <c r="J521" s="1"/>
      <c r="K521" s="1"/>
      <c r="L521" s="4"/>
    </row>
    <row r="522" spans="1:12">
      <c r="A522" s="3">
        <v>8.7400000000000005E-2</v>
      </c>
      <c r="B522" s="1"/>
      <c r="C522" s="1"/>
      <c r="D522" s="4"/>
      <c r="E522" s="3">
        <v>-1.1288530000000001</v>
      </c>
      <c r="F522" s="1"/>
      <c r="G522" s="1"/>
      <c r="H522" s="4"/>
      <c r="I522" s="3">
        <v>-0.25705800000000001</v>
      </c>
      <c r="J522" s="1"/>
      <c r="K522" s="1"/>
      <c r="L522" s="4"/>
    </row>
    <row r="523" spans="1:12">
      <c r="A523" s="3">
        <v>0.123</v>
      </c>
      <c r="B523" s="1"/>
      <c r="C523" s="1"/>
      <c r="D523" s="4"/>
      <c r="E523" s="3">
        <v>-1.1609449999999999</v>
      </c>
      <c r="F523" s="1"/>
      <c r="G523" s="1"/>
      <c r="H523" s="4"/>
      <c r="I523" s="3">
        <v>-0.67072600000000004</v>
      </c>
      <c r="J523" s="1"/>
      <c r="K523" s="1"/>
      <c r="L523" s="4"/>
    </row>
    <row r="524" spans="1:12">
      <c r="A524" s="3">
        <v>0.39539999999999997</v>
      </c>
      <c r="B524" s="1"/>
      <c r="C524" s="1"/>
      <c r="D524" s="4"/>
      <c r="E524" s="3">
        <v>-1.181581</v>
      </c>
      <c r="F524" s="1"/>
      <c r="G524" s="1"/>
      <c r="H524" s="4"/>
      <c r="I524" s="3">
        <v>-0.60963699999999998</v>
      </c>
      <c r="J524" s="1"/>
      <c r="K524" s="1"/>
      <c r="L524" s="4"/>
    </row>
    <row r="525" spans="1:12">
      <c r="A525" s="3">
        <v>0.104</v>
      </c>
      <c r="B525" s="1"/>
      <c r="C525" s="1"/>
      <c r="D525" s="4"/>
      <c r="E525" s="3">
        <v>-1.2394989999999999</v>
      </c>
      <c r="F525" s="1"/>
      <c r="G525" s="1"/>
      <c r="H525" s="4"/>
      <c r="I525" s="3">
        <v>-0.749058</v>
      </c>
      <c r="J525" s="1"/>
      <c r="K525" s="1"/>
      <c r="L525" s="4"/>
    </row>
    <row r="526" spans="1:12">
      <c r="A526" s="3">
        <v>9.7000000000000003E-2</v>
      </c>
      <c r="B526" s="1"/>
      <c r="C526" s="1"/>
      <c r="D526" s="4"/>
      <c r="E526" s="3">
        <v>-1.2452859999999999</v>
      </c>
      <c r="F526" s="1"/>
      <c r="G526" s="1"/>
      <c r="H526" s="4"/>
      <c r="I526" s="3">
        <v>-0.20279700000000001</v>
      </c>
      <c r="J526" s="1"/>
      <c r="K526" s="1"/>
      <c r="L526" s="4"/>
    </row>
    <row r="527" spans="1:12">
      <c r="A527" s="3">
        <v>0.3226</v>
      </c>
      <c r="B527" s="1"/>
      <c r="C527" s="1"/>
      <c r="D527" s="4"/>
      <c r="E527" s="3">
        <v>-1.314959</v>
      </c>
      <c r="F527" s="1"/>
      <c r="G527" s="1"/>
      <c r="H527" s="4"/>
      <c r="I527" s="3">
        <v>-0.90687099999999998</v>
      </c>
      <c r="J527" s="1"/>
      <c r="K527" s="1"/>
      <c r="L527" s="4"/>
    </row>
    <row r="528" spans="1:12">
      <c r="A528" s="3">
        <v>0.33260000000000001</v>
      </c>
      <c r="B528" s="1"/>
      <c r="C528" s="1"/>
      <c r="D528" s="4"/>
      <c r="E528" s="3">
        <v>-1.320273</v>
      </c>
      <c r="F528" s="1"/>
      <c r="G528" s="1"/>
      <c r="H528" s="4"/>
      <c r="I528" s="3">
        <v>-0.84636999999999996</v>
      </c>
      <c r="J528" s="1"/>
      <c r="K528" s="1"/>
      <c r="L528" s="4"/>
    </row>
    <row r="529" spans="1:12">
      <c r="A529" s="3">
        <v>0.31719999999999998</v>
      </c>
      <c r="B529" s="1"/>
      <c r="C529" s="1"/>
      <c r="D529" s="4"/>
      <c r="E529" s="3">
        <v>-1.320576</v>
      </c>
      <c r="F529" s="1"/>
      <c r="G529" s="1"/>
      <c r="H529" s="4"/>
      <c r="I529" s="3">
        <v>-1.016038</v>
      </c>
      <c r="J529" s="1"/>
      <c r="K529" s="1"/>
      <c r="L529" s="4"/>
    </row>
    <row r="530" spans="1:12">
      <c r="A530" s="3">
        <v>0.25769999999999998</v>
      </c>
      <c r="B530" s="1"/>
      <c r="C530" s="1"/>
      <c r="D530" s="4"/>
      <c r="E530" s="3">
        <v>-1.3781209999999999</v>
      </c>
      <c r="F530" s="1"/>
      <c r="G530" s="1"/>
      <c r="H530" s="4"/>
      <c r="I530" s="3">
        <v>-0.79762500000000003</v>
      </c>
      <c r="J530" s="1"/>
      <c r="K530" s="1"/>
      <c r="L530" s="4"/>
    </row>
    <row r="531" spans="1:12">
      <c r="A531" s="3">
        <v>0.45069999999999999</v>
      </c>
      <c r="B531" s="1"/>
      <c r="C531" s="1"/>
      <c r="D531" s="4"/>
      <c r="E531" s="3">
        <v>-1.3885670000000001</v>
      </c>
      <c r="F531" s="1"/>
      <c r="G531" s="1"/>
      <c r="H531" s="4"/>
      <c r="I531" s="3">
        <v>-0.68432099999999996</v>
      </c>
      <c r="J531" s="1"/>
      <c r="K531" s="1"/>
      <c r="L531" s="4"/>
    </row>
    <row r="532" spans="1:12">
      <c r="A532" s="3">
        <v>0.38269999999999998</v>
      </c>
      <c r="B532" s="1"/>
      <c r="C532" s="1"/>
      <c r="D532" s="4"/>
      <c r="E532" s="3">
        <v>-1.462226</v>
      </c>
      <c r="F532" s="1"/>
      <c r="G532" s="1"/>
      <c r="H532" s="4"/>
      <c r="I532" s="3">
        <v>1.0750690000000001</v>
      </c>
      <c r="J532" s="1"/>
      <c r="K532" s="1"/>
      <c r="L532" s="4"/>
    </row>
    <row r="533" spans="1:12">
      <c r="A533" s="3">
        <v>8.8599999999999998E-2</v>
      </c>
      <c r="B533" s="1"/>
      <c r="C533" s="1"/>
      <c r="D533" s="4"/>
      <c r="E533" s="3">
        <v>-1.5624009999999999</v>
      </c>
      <c r="F533" s="1"/>
      <c r="G533" s="1"/>
      <c r="H533" s="4"/>
      <c r="I533" s="3">
        <v>-0.525339</v>
      </c>
      <c r="J533" s="1"/>
      <c r="K533" s="1"/>
      <c r="L533" s="4"/>
    </row>
    <row r="534" spans="1:12">
      <c r="A534" s="3">
        <v>0.29959999999999998</v>
      </c>
      <c r="B534" s="1"/>
      <c r="C534" s="1"/>
      <c r="D534" s="4"/>
      <c r="E534" s="3">
        <v>-1.678204</v>
      </c>
      <c r="F534" s="1"/>
      <c r="G534" s="1"/>
      <c r="H534" s="4"/>
      <c r="I534" s="3">
        <v>-0.60428899999999997</v>
      </c>
      <c r="J534" s="1"/>
      <c r="K534" s="1"/>
      <c r="L534" s="4"/>
    </row>
    <row r="535" spans="1:12">
      <c r="A535" s="3">
        <v>0.22620000000000001</v>
      </c>
      <c r="B535" s="1"/>
      <c r="C535" s="1"/>
      <c r="D535" s="4"/>
      <c r="E535" s="3">
        <v>-1.7436560000000001</v>
      </c>
      <c r="F535" s="1"/>
      <c r="G535" s="1"/>
      <c r="H535" s="4"/>
      <c r="I535" s="3">
        <v>2.2832000000000002E-2</v>
      </c>
      <c r="J535" s="1"/>
      <c r="K535" s="1"/>
      <c r="L535" s="4"/>
    </row>
    <row r="536" spans="1:12">
      <c r="A536" s="3">
        <v>0.51249999999999996</v>
      </c>
      <c r="B536" s="1"/>
      <c r="C536" s="1"/>
      <c r="D536" s="4"/>
      <c r="E536" s="3">
        <v>-1.7853410000000001</v>
      </c>
      <c r="F536" s="1"/>
      <c r="G536" s="1"/>
      <c r="H536" s="4"/>
      <c r="I536" s="3">
        <v>-1.1896979999999999</v>
      </c>
      <c r="J536" s="1"/>
      <c r="K536" s="1"/>
      <c r="L536" s="4"/>
    </row>
    <row r="537" spans="1:12">
      <c r="A537" s="3">
        <v>0.40679999999999999</v>
      </c>
      <c r="B537" s="1"/>
      <c r="C537" s="1"/>
      <c r="D537" s="4"/>
      <c r="E537" s="3">
        <v>-2.0204070000000001</v>
      </c>
      <c r="F537" s="1"/>
      <c r="G537" s="1"/>
      <c r="H537" s="4"/>
      <c r="I537" s="3">
        <v>-0.393289</v>
      </c>
      <c r="J537" s="1"/>
      <c r="K537" s="1"/>
      <c r="L537" s="4"/>
    </row>
    <row r="538" spans="1:12">
      <c r="A538" s="3">
        <v>0.61070000000000002</v>
      </c>
      <c r="B538" s="1"/>
      <c r="C538" s="1"/>
      <c r="D538" s="4"/>
      <c r="E538" s="3">
        <v>-2.3238509999999999</v>
      </c>
      <c r="F538" s="1"/>
      <c r="G538" s="1"/>
      <c r="H538" s="4"/>
      <c r="I538" s="3">
        <v>-0.56425899999999996</v>
      </c>
      <c r="J538" s="1"/>
      <c r="K538" s="1"/>
      <c r="L538" s="4"/>
    </row>
    <row r="539" spans="1:12">
      <c r="A539" s="3">
        <v>0.11890000000000001</v>
      </c>
      <c r="B539" s="1"/>
      <c r="C539" s="1"/>
      <c r="D539" s="4"/>
      <c r="E539" s="3"/>
      <c r="F539" s="1"/>
      <c r="G539" s="1"/>
      <c r="H539" s="4"/>
      <c r="I539" s="3"/>
      <c r="J539" s="1"/>
      <c r="K539" s="1"/>
      <c r="L539" s="4"/>
    </row>
    <row r="540" spans="1:12">
      <c r="A540" s="3">
        <v>5.0599999999999999E-2</v>
      </c>
      <c r="B540" s="1"/>
      <c r="C540" s="1"/>
      <c r="D540" s="4"/>
      <c r="E540" s="3"/>
      <c r="F540" s="1"/>
      <c r="G540" s="1"/>
      <c r="H540" s="4"/>
      <c r="I540" s="3"/>
      <c r="J540" s="1"/>
      <c r="K540" s="1"/>
      <c r="L540" s="4"/>
    </row>
    <row r="541" spans="1:12">
      <c r="A541" s="3">
        <v>0.1701</v>
      </c>
      <c r="B541" s="1"/>
      <c r="C541" s="1"/>
      <c r="D541" s="4"/>
      <c r="E541" s="3"/>
      <c r="F541" s="1"/>
      <c r="G541" s="1"/>
      <c r="H541" s="4"/>
      <c r="I541" s="3"/>
      <c r="J541" s="1"/>
      <c r="K541" s="1"/>
      <c r="L541" s="4"/>
    </row>
    <row r="542" spans="1:12">
      <c r="A542" s="3">
        <v>0.16350000000000001</v>
      </c>
      <c r="B542" s="1"/>
      <c r="C542" s="1"/>
      <c r="D542" s="4"/>
      <c r="E542" s="3"/>
      <c r="F542" s="1"/>
      <c r="G542" s="1"/>
      <c r="H542" s="4"/>
      <c r="I542" s="3"/>
      <c r="J542" s="1"/>
      <c r="K542" s="1"/>
      <c r="L542" s="4"/>
    </row>
    <row r="543" spans="1:12">
      <c r="A543" s="3">
        <v>0.31240000000000001</v>
      </c>
      <c r="B543" s="1"/>
      <c r="C543" s="1"/>
      <c r="D543" s="4"/>
      <c r="E543" s="3"/>
      <c r="F543" s="1"/>
      <c r="G543" s="1"/>
      <c r="H543" s="4"/>
      <c r="I543" s="3"/>
      <c r="J543" s="1"/>
      <c r="K543" s="1"/>
      <c r="L543" s="4"/>
    </row>
    <row r="544" spans="1:12">
      <c r="A544" s="3">
        <v>0.22950000000000001</v>
      </c>
      <c r="B544" s="1"/>
      <c r="C544" s="1"/>
      <c r="D544" s="4"/>
      <c r="E544" s="3"/>
      <c r="F544" s="1"/>
      <c r="G544" s="1"/>
      <c r="H544" s="4"/>
      <c r="I544" s="3"/>
      <c r="J544" s="1"/>
      <c r="K544" s="1"/>
      <c r="L544" s="4"/>
    </row>
    <row r="545" spans="1:12">
      <c r="A545" s="3">
        <v>0.10390000000000001</v>
      </c>
      <c r="B545" s="1"/>
      <c r="C545" s="1"/>
      <c r="D545" s="4"/>
      <c r="E545" s="3"/>
      <c r="F545" s="1"/>
      <c r="G545" s="1"/>
      <c r="H545" s="4"/>
      <c r="I545" s="3"/>
      <c r="J545" s="1"/>
      <c r="K545" s="1"/>
      <c r="L545" s="4"/>
    </row>
    <row r="546" spans="1:12">
      <c r="A546" s="3">
        <v>3.4500000000000003E-2</v>
      </c>
      <c r="B546" s="1"/>
      <c r="C546" s="1"/>
      <c r="D546" s="4"/>
      <c r="E546" s="3"/>
      <c r="F546" s="1"/>
      <c r="G546" s="1"/>
      <c r="H546" s="4"/>
      <c r="I546" s="3"/>
      <c r="J546" s="1"/>
      <c r="K546" s="1"/>
      <c r="L546" s="4"/>
    </row>
    <row r="547" spans="1:12">
      <c r="A547" s="3">
        <v>0.7006</v>
      </c>
      <c r="B547" s="1"/>
      <c r="C547" s="1"/>
      <c r="D547" s="4"/>
      <c r="E547" s="3"/>
      <c r="F547" s="1"/>
      <c r="G547" s="1"/>
      <c r="H547" s="4"/>
      <c r="I547" s="3"/>
      <c r="J547" s="1"/>
      <c r="K547" s="1"/>
      <c r="L547" s="4"/>
    </row>
    <row r="548" spans="1:12">
      <c r="A548" s="3">
        <v>0.40179999999999999</v>
      </c>
      <c r="B548" s="1"/>
      <c r="C548" s="1"/>
      <c r="D548" s="4"/>
      <c r="E548" s="3"/>
      <c r="F548" s="1"/>
      <c r="G548" s="1"/>
      <c r="H548" s="4"/>
      <c r="I548" s="3"/>
      <c r="J548" s="1"/>
      <c r="K548" s="1"/>
      <c r="L548" s="4"/>
    </row>
    <row r="549" spans="1:12">
      <c r="A549" s="3">
        <v>0.12659999999999999</v>
      </c>
      <c r="B549" s="1"/>
      <c r="C549" s="1"/>
      <c r="D549" s="4"/>
      <c r="E549" s="3"/>
      <c r="F549" s="1"/>
      <c r="G549" s="1"/>
      <c r="H549" s="4"/>
      <c r="I549" s="3"/>
      <c r="J549" s="1"/>
      <c r="K549" s="1"/>
      <c r="L549" s="4"/>
    </row>
    <row r="550" spans="1:12">
      <c r="A550" s="3">
        <v>0.4456</v>
      </c>
      <c r="B550" s="1"/>
      <c r="C550" s="1"/>
      <c r="D550" s="4"/>
      <c r="E550" s="3"/>
      <c r="F550" s="1"/>
      <c r="G550" s="1"/>
      <c r="H550" s="4"/>
      <c r="I550" s="3"/>
      <c r="J550" s="1"/>
      <c r="K550" s="1"/>
      <c r="L550" s="4"/>
    </row>
    <row r="551" spans="1:12">
      <c r="A551" s="3">
        <v>0.61880000000000002</v>
      </c>
      <c r="B551" s="1"/>
      <c r="C551" s="1"/>
      <c r="D551" s="4"/>
      <c r="E551" s="3"/>
      <c r="F551" s="1"/>
      <c r="G551" s="1"/>
      <c r="H551" s="4"/>
      <c r="I551" s="3"/>
      <c r="J551" s="1"/>
      <c r="K551" s="1"/>
      <c r="L551" s="4"/>
    </row>
    <row r="552" spans="1:12">
      <c r="A552" s="3">
        <v>1.9E-3</v>
      </c>
      <c r="B552" s="1"/>
      <c r="C552" s="1"/>
      <c r="D552" s="4"/>
      <c r="E552" s="3"/>
      <c r="F552" s="1"/>
      <c r="G552" s="1"/>
      <c r="H552" s="4"/>
      <c r="I552" s="3"/>
      <c r="J552" s="1"/>
      <c r="K552" s="1"/>
      <c r="L552" s="4"/>
    </row>
    <row r="553" spans="1:12">
      <c r="A553" s="3">
        <v>0.40189999999999998</v>
      </c>
      <c r="B553" s="1"/>
      <c r="C553" s="1"/>
      <c r="D553" s="4"/>
      <c r="E553" s="3"/>
      <c r="F553" s="1"/>
      <c r="G553" s="1"/>
      <c r="H553" s="4"/>
      <c r="I553" s="3"/>
      <c r="J553" s="1"/>
      <c r="K553" s="1"/>
      <c r="L553" s="4"/>
    </row>
    <row r="554" spans="1:12">
      <c r="A554" s="3">
        <v>2.75E-2</v>
      </c>
      <c r="B554" s="1"/>
      <c r="C554" s="1"/>
      <c r="D554" s="4"/>
      <c r="E554" s="3"/>
      <c r="F554" s="1"/>
      <c r="G554" s="1"/>
      <c r="H554" s="4"/>
      <c r="I554" s="3"/>
      <c r="J554" s="1"/>
      <c r="K554" s="1"/>
      <c r="L554" s="4"/>
    </row>
    <row r="555" spans="1:12">
      <c r="A555" s="3">
        <v>7.6700000000000004E-2</v>
      </c>
      <c r="B555" s="1"/>
      <c r="C555" s="1"/>
      <c r="D555" s="4"/>
      <c r="E555" s="3"/>
      <c r="F555" s="1"/>
      <c r="G555" s="1"/>
      <c r="H555" s="4"/>
      <c r="I555" s="3"/>
      <c r="J555" s="1"/>
      <c r="K555" s="1"/>
      <c r="L555" s="4"/>
    </row>
    <row r="556" spans="1:12">
      <c r="A556" s="3">
        <v>0.22070000000000001</v>
      </c>
      <c r="B556" s="1"/>
      <c r="C556" s="1"/>
      <c r="D556" s="4"/>
      <c r="E556" s="3"/>
      <c r="F556" s="1"/>
      <c r="G556" s="1"/>
      <c r="H556" s="4"/>
      <c r="I556" s="3"/>
      <c r="J556" s="1"/>
      <c r="K556" s="1"/>
      <c r="L556" s="4"/>
    </row>
    <row r="557" spans="1:12">
      <c r="A557" s="3">
        <v>8.3699999999999997E-2</v>
      </c>
      <c r="B557" s="1"/>
      <c r="C557" s="1"/>
      <c r="D557" s="4"/>
      <c r="E557" s="3"/>
      <c r="F557" s="1"/>
      <c r="G557" s="1"/>
      <c r="H557" s="4"/>
      <c r="I557" s="3"/>
      <c r="J557" s="1"/>
      <c r="K557" s="1"/>
      <c r="L557" s="4"/>
    </row>
    <row r="558" spans="1:12">
      <c r="A558" s="3">
        <v>0.22459999999999999</v>
      </c>
      <c r="B558" s="1"/>
      <c r="C558" s="1"/>
      <c r="D558" s="4"/>
      <c r="E558" s="3"/>
      <c r="F558" s="1"/>
      <c r="G558" s="1"/>
      <c r="H558" s="4"/>
      <c r="I558" s="3"/>
      <c r="J558" s="1"/>
      <c r="K558" s="1"/>
      <c r="L558" s="4"/>
    </row>
    <row r="559" spans="1:12">
      <c r="A559" s="3">
        <v>0.59509999999999996</v>
      </c>
      <c r="B559" s="1"/>
      <c r="C559" s="1"/>
      <c r="D559" s="4"/>
      <c r="E559" s="3"/>
      <c r="F559" s="1"/>
      <c r="G559" s="1"/>
      <c r="H559" s="4"/>
      <c r="I559" s="3"/>
      <c r="J559" s="1"/>
      <c r="K559" s="1"/>
      <c r="L559" s="4"/>
    </row>
    <row r="560" spans="1:12">
      <c r="A560" s="3">
        <v>0.17560000000000001</v>
      </c>
      <c r="B560" s="1"/>
      <c r="C560" s="1"/>
      <c r="D560" s="4"/>
      <c r="E560" s="3"/>
      <c r="F560" s="1"/>
      <c r="G560" s="1"/>
      <c r="H560" s="4"/>
      <c r="I560" s="3"/>
      <c r="J560" s="1"/>
      <c r="K560" s="1"/>
      <c r="L560" s="4"/>
    </row>
    <row r="561" spans="1:12">
      <c r="A561" s="3">
        <v>6.7599999999999993E-2</v>
      </c>
      <c r="B561" s="1"/>
      <c r="C561" s="1"/>
      <c r="D561" s="4"/>
      <c r="E561" s="3"/>
      <c r="F561" s="1"/>
      <c r="G561" s="1"/>
      <c r="H561" s="4"/>
      <c r="I561" s="3"/>
      <c r="J561" s="1"/>
      <c r="K561" s="1"/>
      <c r="L561" s="4"/>
    </row>
    <row r="562" spans="1:12">
      <c r="A562" s="3">
        <v>6.4399999999999999E-2</v>
      </c>
      <c r="B562" s="1"/>
      <c r="C562" s="1"/>
      <c r="D562" s="4"/>
      <c r="E562" s="3"/>
      <c r="F562" s="1"/>
      <c r="G562" s="1"/>
      <c r="H562" s="4"/>
      <c r="I562" s="3"/>
      <c r="J562" s="1"/>
      <c r="K562" s="1"/>
      <c r="L562" s="4"/>
    </row>
    <row r="563" spans="1:12">
      <c r="A563" s="3">
        <v>7.7999999999999996E-3</v>
      </c>
      <c r="B563" s="1"/>
      <c r="C563" s="1"/>
      <c r="D563" s="4"/>
      <c r="E563" s="3"/>
      <c r="F563" s="1"/>
      <c r="G563" s="1"/>
      <c r="H563" s="4"/>
      <c r="I563" s="3"/>
      <c r="J563" s="1"/>
      <c r="K563" s="1"/>
      <c r="L563" s="4"/>
    </row>
    <row r="564" spans="1:12">
      <c r="A564" s="3">
        <v>0.2787</v>
      </c>
      <c r="B564" s="1"/>
      <c r="C564" s="1"/>
      <c r="D564" s="4"/>
      <c r="E564" s="3"/>
      <c r="F564" s="1"/>
      <c r="G564" s="1"/>
      <c r="H564" s="4"/>
      <c r="I564" s="3"/>
      <c r="J564" s="1"/>
      <c r="K564" s="1"/>
      <c r="L564" s="4"/>
    </row>
    <row r="565" spans="1:12">
      <c r="A565" s="3">
        <v>0.13780000000000001</v>
      </c>
      <c r="B565" s="1"/>
      <c r="C565" s="1"/>
      <c r="D565" s="4"/>
      <c r="E565" s="3"/>
      <c r="F565" s="1"/>
      <c r="G565" s="1"/>
      <c r="H565" s="4"/>
      <c r="I565" s="3"/>
      <c r="J565" s="1"/>
      <c r="K565" s="1"/>
      <c r="L565" s="4"/>
    </row>
    <row r="566" spans="1:12">
      <c r="A566" s="3">
        <v>0.1817</v>
      </c>
      <c r="B566" s="1"/>
      <c r="C566" s="1"/>
      <c r="D566" s="4"/>
      <c r="E566" s="3"/>
      <c r="F566" s="1"/>
      <c r="G566" s="1"/>
      <c r="H566" s="4"/>
      <c r="I566" s="3"/>
      <c r="J566" s="1"/>
      <c r="K566" s="1"/>
      <c r="L566" s="4"/>
    </row>
    <row r="567" spans="1:12">
      <c r="A567" s="3">
        <v>0.1777</v>
      </c>
      <c r="B567" s="1"/>
      <c r="C567" s="1"/>
      <c r="D567" s="4"/>
      <c r="E567" s="3"/>
      <c r="F567" s="1"/>
      <c r="G567" s="1"/>
      <c r="H567" s="4"/>
      <c r="I567" s="3"/>
      <c r="J567" s="1"/>
      <c r="K567" s="1"/>
      <c r="L567" s="4"/>
    </row>
    <row r="568" spans="1:12">
      <c r="A568" s="3">
        <v>0.9022</v>
      </c>
      <c r="B568" s="1"/>
      <c r="C568" s="1"/>
      <c r="D568" s="4"/>
      <c r="E568" s="3"/>
      <c r="F568" s="1"/>
      <c r="G568" s="1"/>
      <c r="H568" s="4"/>
      <c r="I568" s="3"/>
      <c r="J568" s="1"/>
      <c r="K568" s="1"/>
      <c r="L568" s="4"/>
    </row>
    <row r="569" spans="1:12">
      <c r="A569" s="3">
        <v>0.38840000000000002</v>
      </c>
      <c r="B569" s="1"/>
      <c r="C569" s="1"/>
      <c r="D569" s="4"/>
      <c r="E569" s="3"/>
      <c r="F569" s="1"/>
      <c r="G569" s="1"/>
      <c r="H569" s="4"/>
      <c r="I569" s="3"/>
      <c r="J569" s="1"/>
      <c r="K569" s="1"/>
      <c r="L569" s="4"/>
    </row>
    <row r="570" spans="1:12">
      <c r="A570" s="3">
        <v>0.4637</v>
      </c>
      <c r="B570" s="1"/>
      <c r="C570" s="1"/>
      <c r="D570" s="4"/>
      <c r="E570" s="3"/>
      <c r="F570" s="1"/>
      <c r="G570" s="1"/>
      <c r="H570" s="4"/>
      <c r="I570" s="3"/>
      <c r="J570" s="1"/>
      <c r="K570" s="1"/>
      <c r="L570" s="4"/>
    </row>
    <row r="571" spans="1:12">
      <c r="A571" s="3">
        <v>9.2399999999999996E-2</v>
      </c>
      <c r="B571" s="1"/>
      <c r="C571" s="1"/>
      <c r="D571" s="4"/>
      <c r="E571" s="3"/>
      <c r="F571" s="1"/>
      <c r="G571" s="1"/>
      <c r="H571" s="4"/>
      <c r="I571" s="3"/>
      <c r="J571" s="1"/>
      <c r="K571" s="1"/>
      <c r="L571" s="4"/>
    </row>
    <row r="572" spans="1:12">
      <c r="A572" s="3">
        <v>0.24390000000000001</v>
      </c>
      <c r="B572" s="1"/>
      <c r="C572" s="1"/>
      <c r="D572" s="4"/>
      <c r="E572" s="3"/>
      <c r="F572" s="1"/>
      <c r="G572" s="1"/>
      <c r="H572" s="4"/>
      <c r="I572" s="3"/>
      <c r="J572" s="1"/>
      <c r="K572" s="1"/>
      <c r="L572" s="4"/>
    </row>
    <row r="573" spans="1:12">
      <c r="A573" s="3">
        <v>0.23960000000000001</v>
      </c>
      <c r="B573" s="1"/>
      <c r="C573" s="1"/>
      <c r="D573" s="4"/>
      <c r="E573" s="3"/>
      <c r="F573" s="1"/>
      <c r="G573" s="1"/>
      <c r="H573" s="4"/>
      <c r="I573" s="3"/>
      <c r="J573" s="1"/>
      <c r="K573" s="1"/>
      <c r="L573" s="4"/>
    </row>
    <row r="574" spans="1:12">
      <c r="A574" s="3">
        <v>0.25590000000000002</v>
      </c>
      <c r="B574" s="1"/>
      <c r="C574" s="1"/>
      <c r="D574" s="4"/>
      <c r="E574" s="3"/>
      <c r="F574" s="1"/>
      <c r="G574" s="1"/>
      <c r="H574" s="4"/>
      <c r="I574" s="3"/>
      <c r="J574" s="1"/>
      <c r="K574" s="1"/>
      <c r="L574" s="4"/>
    </row>
    <row r="575" spans="1:12">
      <c r="A575" s="3">
        <v>9.1899999999999996E-2</v>
      </c>
      <c r="B575" s="1"/>
      <c r="C575" s="1"/>
      <c r="D575" s="4"/>
      <c r="E575" s="3"/>
      <c r="F575" s="1"/>
      <c r="G575" s="1"/>
      <c r="H575" s="4"/>
      <c r="I575" s="3"/>
      <c r="J575" s="1"/>
      <c r="K575" s="1"/>
      <c r="L575" s="4"/>
    </row>
    <row r="576" spans="1:12">
      <c r="A576" s="3">
        <v>2.7000000000000001E-3</v>
      </c>
      <c r="B576" s="1"/>
      <c r="C576" s="1"/>
      <c r="D576" s="4"/>
      <c r="E576" s="3"/>
      <c r="F576" s="1"/>
      <c r="G576" s="1"/>
      <c r="H576" s="4"/>
      <c r="I576" s="3"/>
      <c r="J576" s="1"/>
      <c r="K576" s="1"/>
      <c r="L576" s="4"/>
    </row>
    <row r="577" spans="1:12">
      <c r="A577" s="3">
        <v>0.59</v>
      </c>
      <c r="B577" s="1"/>
      <c r="C577" s="1"/>
      <c r="D577" s="4"/>
      <c r="E577" s="3"/>
      <c r="F577" s="1"/>
      <c r="G577" s="1"/>
      <c r="H577" s="4"/>
      <c r="I577" s="3"/>
      <c r="J577" s="1"/>
      <c r="K577" s="1"/>
      <c r="L577" s="4"/>
    </row>
    <row r="578" spans="1:12">
      <c r="A578" s="3">
        <v>0.17580000000000001</v>
      </c>
      <c r="B578" s="1"/>
      <c r="C578" s="1"/>
      <c r="D578" s="4"/>
      <c r="E578" s="3"/>
      <c r="F578" s="1"/>
      <c r="G578" s="1"/>
      <c r="H578" s="4"/>
      <c r="I578" s="3"/>
      <c r="J578" s="1"/>
      <c r="K578" s="1"/>
      <c r="L578" s="4"/>
    </row>
    <row r="579" spans="1:12">
      <c r="A579" s="3">
        <v>4.0000000000000002E-4</v>
      </c>
      <c r="B579" s="1"/>
      <c r="C579" s="1"/>
      <c r="D579" s="4"/>
      <c r="E579" s="3"/>
      <c r="F579" s="1"/>
      <c r="G579" s="1"/>
      <c r="H579" s="4"/>
      <c r="I579" s="3"/>
      <c r="J579" s="1"/>
      <c r="K579" s="1"/>
      <c r="L579" s="4"/>
    </row>
    <row r="580" spans="1:12">
      <c r="A580" s="3">
        <v>0.1908</v>
      </c>
      <c r="B580" s="1"/>
      <c r="C580" s="1"/>
      <c r="D580" s="4"/>
      <c r="E580" s="3"/>
      <c r="F580" s="1"/>
      <c r="G580" s="1"/>
      <c r="H580" s="4"/>
      <c r="I580" s="3"/>
      <c r="J580" s="1"/>
      <c r="K580" s="1"/>
      <c r="L580" s="4"/>
    </row>
    <row r="581" spans="1:12">
      <c r="A581" s="3">
        <v>0.15079999999999999</v>
      </c>
      <c r="B581" s="1"/>
      <c r="C581" s="1"/>
      <c r="D581" s="4"/>
      <c r="E581" s="3"/>
      <c r="F581" s="1"/>
      <c r="G581" s="1"/>
      <c r="H581" s="4"/>
      <c r="I581" s="3"/>
      <c r="J581" s="1"/>
      <c r="K581" s="1"/>
      <c r="L581" s="4"/>
    </row>
    <row r="582" spans="1:12">
      <c r="A582" s="3">
        <v>0.2122</v>
      </c>
      <c r="B582" s="1"/>
      <c r="C582" s="1"/>
      <c r="D582" s="4"/>
      <c r="E582" s="3"/>
      <c r="F582" s="1"/>
      <c r="G582" s="1"/>
      <c r="H582" s="4"/>
      <c r="I582" s="3"/>
      <c r="J582" s="1"/>
      <c r="K582" s="1"/>
      <c r="L582" s="4"/>
    </row>
    <row r="583" spans="1:12">
      <c r="A583" s="3">
        <v>9.9699999999999997E-2</v>
      </c>
      <c r="B583" s="1"/>
      <c r="C583" s="1"/>
      <c r="D583" s="4"/>
      <c r="E583" s="3"/>
      <c r="F583" s="1"/>
      <c r="G583" s="1"/>
      <c r="H583" s="4"/>
      <c r="I583" s="3"/>
      <c r="J583" s="1"/>
      <c r="K583" s="1"/>
      <c r="L583" s="4"/>
    </row>
    <row r="584" spans="1:12">
      <c r="A584" s="3">
        <v>0.46760000000000002</v>
      </c>
      <c r="B584" s="1"/>
      <c r="C584" s="1"/>
      <c r="D584" s="4"/>
      <c r="E584" s="3"/>
      <c r="F584" s="1"/>
      <c r="G584" s="1"/>
      <c r="H584" s="4"/>
      <c r="I584" s="3"/>
      <c r="J584" s="1"/>
      <c r="K584" s="1"/>
      <c r="L584" s="4"/>
    </row>
    <row r="585" spans="1:12">
      <c r="A585" s="3">
        <v>0.69389999999999996</v>
      </c>
      <c r="B585" s="1"/>
      <c r="C585" s="1"/>
      <c r="D585" s="4"/>
      <c r="E585" s="3"/>
      <c r="F585" s="1"/>
      <c r="G585" s="1"/>
      <c r="H585" s="4"/>
      <c r="I585" s="3"/>
      <c r="J585" s="1"/>
      <c r="K585" s="1"/>
      <c r="L585" s="4"/>
    </row>
    <row r="586" spans="1:12">
      <c r="A586" s="3">
        <v>0.18720000000000001</v>
      </c>
      <c r="B586" s="1"/>
      <c r="C586" s="1"/>
      <c r="D586" s="4"/>
      <c r="E586" s="3"/>
      <c r="F586" s="1"/>
      <c r="G586" s="1"/>
      <c r="H586" s="4"/>
      <c r="I586" s="3"/>
      <c r="J586" s="1"/>
      <c r="K586" s="1"/>
      <c r="L586" s="4"/>
    </row>
    <row r="587" spans="1:12">
      <c r="A587" s="3">
        <v>0.56130000000000002</v>
      </c>
      <c r="B587" s="1"/>
      <c r="C587" s="1"/>
      <c r="D587" s="4"/>
      <c r="E587" s="3"/>
      <c r="F587" s="1"/>
      <c r="G587" s="1"/>
      <c r="H587" s="4"/>
      <c r="I587" s="3"/>
      <c r="J587" s="1"/>
      <c r="K587" s="1"/>
      <c r="L587" s="4"/>
    </row>
    <row r="588" spans="1:12">
      <c r="A588" s="3">
        <v>0.1298</v>
      </c>
      <c r="B588" s="1"/>
      <c r="C588" s="1"/>
      <c r="D588" s="4"/>
      <c r="E588" s="3"/>
      <c r="F588" s="1"/>
      <c r="G588" s="1"/>
      <c r="H588" s="4"/>
      <c r="I588" s="3"/>
      <c r="J588" s="1"/>
      <c r="K588" s="1"/>
      <c r="L588" s="4"/>
    </row>
    <row r="589" spans="1:12">
      <c r="A589" s="3">
        <v>0.55759999999999998</v>
      </c>
      <c r="B589" s="1"/>
      <c r="C589" s="1"/>
      <c r="D589" s="4"/>
      <c r="E589" s="3"/>
      <c r="F589" s="1"/>
      <c r="G589" s="1"/>
      <c r="H589" s="4"/>
      <c r="I589" s="3"/>
      <c r="J589" s="1"/>
      <c r="K589" s="1"/>
      <c r="L589" s="4"/>
    </row>
    <row r="590" spans="1:12">
      <c r="A590" s="3">
        <v>0.56379999999999997</v>
      </c>
      <c r="B590" s="1"/>
      <c r="C590" s="1"/>
      <c r="D590" s="4"/>
      <c r="E590" s="3"/>
      <c r="F590" s="1"/>
      <c r="G590" s="1"/>
      <c r="H590" s="4"/>
      <c r="I590" s="3"/>
      <c r="J590" s="1"/>
      <c r="K590" s="1"/>
      <c r="L590" s="4"/>
    </row>
    <row r="591" spans="1:12">
      <c r="A591" s="3">
        <v>0.1545</v>
      </c>
      <c r="B591" s="1"/>
      <c r="C591" s="1"/>
      <c r="D591" s="4"/>
      <c r="E591" s="3"/>
      <c r="F591" s="1"/>
      <c r="G591" s="1"/>
      <c r="H591" s="4"/>
      <c r="I591" s="3"/>
      <c r="J591" s="1"/>
      <c r="K591" s="1"/>
      <c r="L591" s="4"/>
    </row>
    <row r="592" spans="1:12">
      <c r="A592" s="3">
        <v>0.14130000000000001</v>
      </c>
      <c r="B592" s="1"/>
      <c r="C592" s="1"/>
      <c r="D592" s="4"/>
      <c r="E592" s="3"/>
      <c r="F592" s="1"/>
      <c r="G592" s="1"/>
      <c r="H592" s="4"/>
      <c r="I592" s="3"/>
      <c r="J592" s="1"/>
      <c r="K592" s="1"/>
      <c r="L592" s="4"/>
    </row>
    <row r="593" spans="1:12">
      <c r="A593" s="3">
        <v>0.41299999999999998</v>
      </c>
      <c r="B593" s="1"/>
      <c r="C593" s="1"/>
      <c r="D593" s="4"/>
      <c r="E593" s="3"/>
      <c r="F593" s="1"/>
      <c r="G593" s="1"/>
      <c r="H593" s="4"/>
      <c r="I593" s="3"/>
      <c r="J593" s="1"/>
      <c r="K593" s="1"/>
      <c r="L593" s="4"/>
    </row>
    <row r="594" spans="1:12">
      <c r="A594" s="3">
        <v>1.43E-2</v>
      </c>
      <c r="B594" s="1"/>
      <c r="C594" s="1"/>
      <c r="D594" s="4"/>
      <c r="E594" s="3"/>
      <c r="F594" s="1"/>
      <c r="G594" s="1"/>
      <c r="H594" s="4"/>
      <c r="I594" s="3"/>
      <c r="J594" s="1"/>
      <c r="K594" s="1"/>
      <c r="L594" s="4"/>
    </row>
    <row r="595" spans="1:12">
      <c r="A595" s="3">
        <v>0.18149999999999999</v>
      </c>
      <c r="B595" s="1"/>
      <c r="C595" s="1"/>
      <c r="D595" s="4"/>
      <c r="E595" s="3"/>
      <c r="F595" s="1"/>
      <c r="G595" s="1"/>
      <c r="H595" s="4"/>
      <c r="I595" s="3"/>
      <c r="J595" s="1"/>
      <c r="K595" s="1"/>
      <c r="L595" s="4"/>
    </row>
    <row r="596" spans="1:12">
      <c r="A596" s="3">
        <v>5.4999999999999997E-3</v>
      </c>
      <c r="B596" s="1"/>
      <c r="C596" s="1"/>
      <c r="D596" s="4"/>
      <c r="E596" s="3"/>
      <c r="F596" s="1"/>
      <c r="G596" s="1"/>
      <c r="H596" s="4"/>
      <c r="I596" s="3"/>
      <c r="J596" s="1"/>
      <c r="K596" s="1"/>
      <c r="L596" s="4"/>
    </row>
    <row r="597" spans="1:12">
      <c r="A597" s="3">
        <v>6.4899999999999999E-2</v>
      </c>
      <c r="B597" s="1"/>
      <c r="C597" s="1"/>
      <c r="D597" s="4"/>
      <c r="E597" s="3"/>
      <c r="F597" s="1"/>
      <c r="G597" s="1"/>
      <c r="H597" s="4"/>
      <c r="I597" s="3"/>
      <c r="J597" s="1"/>
      <c r="K597" s="1"/>
      <c r="L597" s="4"/>
    </row>
    <row r="598" spans="1:12">
      <c r="A598" s="3">
        <v>3.4299999999999997E-2</v>
      </c>
      <c r="B598" s="1"/>
      <c r="C598" s="1"/>
      <c r="D598" s="4"/>
      <c r="E598" s="3"/>
      <c r="F598" s="1"/>
      <c r="G598" s="1"/>
      <c r="H598" s="4"/>
      <c r="I598" s="3"/>
      <c r="J598" s="1"/>
      <c r="K598" s="1"/>
      <c r="L598" s="4"/>
    </row>
    <row r="599" spans="1:12">
      <c r="A599" s="3">
        <v>0.2472</v>
      </c>
      <c r="B599" s="1"/>
      <c r="C599" s="1"/>
      <c r="D599" s="4"/>
      <c r="E599" s="3"/>
      <c r="F599" s="1"/>
      <c r="G599" s="1"/>
      <c r="H599" s="4"/>
      <c r="I599" s="3"/>
      <c r="J599" s="1"/>
      <c r="K599" s="1"/>
      <c r="L599" s="4"/>
    </row>
    <row r="600" spans="1:12">
      <c r="A600" s="3">
        <v>0.11169999999999999</v>
      </c>
      <c r="B600" s="1"/>
      <c r="C600" s="1"/>
      <c r="D600" s="4"/>
      <c r="E600" s="3"/>
      <c r="F600" s="1"/>
      <c r="G600" s="1"/>
      <c r="H600" s="4"/>
      <c r="I600" s="3"/>
      <c r="J600" s="1"/>
      <c r="K600" s="1"/>
      <c r="L600" s="4"/>
    </row>
    <row r="601" spans="1:12">
      <c r="A601" s="3">
        <v>0</v>
      </c>
      <c r="B601" s="1"/>
      <c r="C601" s="1"/>
      <c r="D601" s="4"/>
      <c r="E601" s="3"/>
      <c r="F601" s="1"/>
      <c r="G601" s="1"/>
      <c r="H601" s="4"/>
      <c r="I601" s="3"/>
      <c r="J601" s="1"/>
      <c r="K601" s="1"/>
      <c r="L601" s="4"/>
    </row>
    <row r="602" spans="1:12">
      <c r="A602" s="3">
        <v>0.16750000000000001</v>
      </c>
      <c r="B602" s="1"/>
      <c r="C602" s="1"/>
      <c r="D602" s="4"/>
      <c r="E602" s="3"/>
      <c r="F602" s="1"/>
      <c r="G602" s="1"/>
      <c r="H602" s="4"/>
      <c r="I602" s="3"/>
      <c r="J602" s="1"/>
      <c r="K602" s="1"/>
      <c r="L602" s="4"/>
    </row>
    <row r="603" spans="1:12">
      <c r="A603" s="3">
        <v>1.3299999999999999E-2</v>
      </c>
      <c r="B603" s="1"/>
      <c r="C603" s="1"/>
      <c r="D603" s="4"/>
      <c r="E603" s="3"/>
      <c r="F603" s="1"/>
      <c r="G603" s="1"/>
      <c r="H603" s="4"/>
      <c r="I603" s="3"/>
      <c r="J603" s="1"/>
      <c r="K603" s="1"/>
      <c r="L603" s="4"/>
    </row>
    <row r="604" spans="1:12">
      <c r="A604" s="3">
        <v>3.6799999999999999E-2</v>
      </c>
      <c r="B604" s="1"/>
      <c r="C604" s="1"/>
      <c r="D604" s="4"/>
      <c r="E604" s="3"/>
      <c r="F604" s="1"/>
      <c r="G604" s="1"/>
      <c r="H604" s="4"/>
      <c r="I604" s="3"/>
      <c r="J604" s="1"/>
      <c r="K604" s="1"/>
      <c r="L604" s="4"/>
    </row>
    <row r="605" spans="1:12">
      <c r="A605" s="3">
        <v>0.10050000000000001</v>
      </c>
      <c r="B605" s="1"/>
      <c r="C605" s="1"/>
      <c r="D605" s="4"/>
      <c r="E605" s="3"/>
      <c r="F605" s="1"/>
      <c r="G605" s="1"/>
      <c r="H605" s="4"/>
      <c r="I605" s="3"/>
      <c r="J605" s="1"/>
      <c r="K605" s="1"/>
      <c r="L605" s="4"/>
    </row>
    <row r="606" spans="1:12">
      <c r="A606" s="3">
        <v>0.92279999999999995</v>
      </c>
      <c r="B606" s="1"/>
      <c r="C606" s="1"/>
      <c r="D606" s="4"/>
      <c r="E606" s="3"/>
      <c r="F606" s="1"/>
      <c r="G606" s="1"/>
      <c r="H606" s="4"/>
      <c r="I606" s="3"/>
      <c r="J606" s="1"/>
      <c r="K606" s="1"/>
      <c r="L606" s="4"/>
    </row>
    <row r="607" spans="1:12">
      <c r="A607" s="3">
        <v>2.7300000000000001E-2</v>
      </c>
      <c r="B607" s="1"/>
      <c r="C607" s="1"/>
      <c r="D607" s="4"/>
      <c r="E607" s="3"/>
      <c r="F607" s="1"/>
      <c r="G607" s="1"/>
      <c r="H607" s="4"/>
      <c r="I607" s="3"/>
      <c r="J607" s="1"/>
      <c r="K607" s="1"/>
      <c r="L607" s="4"/>
    </row>
    <row r="608" spans="1:12">
      <c r="A608" s="3">
        <v>0.1167</v>
      </c>
      <c r="B608" s="1"/>
      <c r="C608" s="1"/>
      <c r="D608" s="4"/>
      <c r="E608" s="3"/>
      <c r="F608" s="1"/>
      <c r="G608" s="1"/>
      <c r="H608" s="4"/>
      <c r="I608" s="3"/>
      <c r="J608" s="1"/>
      <c r="K608" s="1"/>
      <c r="L608" s="4"/>
    </row>
    <row r="609" spans="1:12">
      <c r="A609" s="3">
        <v>0.2097</v>
      </c>
      <c r="B609" s="1"/>
      <c r="C609" s="1"/>
      <c r="D609" s="4"/>
      <c r="E609" s="3"/>
      <c r="F609" s="1"/>
      <c r="G609" s="1"/>
      <c r="H609" s="4"/>
      <c r="I609" s="3"/>
      <c r="J609" s="1"/>
      <c r="K609" s="1"/>
      <c r="L609" s="4"/>
    </row>
    <row r="610" spans="1:12">
      <c r="A610" s="3">
        <v>0.2001</v>
      </c>
      <c r="B610" s="1"/>
      <c r="C610" s="1"/>
      <c r="D610" s="4"/>
      <c r="E610" s="3"/>
      <c r="F610" s="1"/>
      <c r="G610" s="1"/>
      <c r="H610" s="4"/>
      <c r="I610" s="3"/>
      <c r="J610" s="1"/>
      <c r="K610" s="1"/>
      <c r="L610" s="4"/>
    </row>
    <row r="611" spans="1:12">
      <c r="A611" s="3">
        <v>0.127</v>
      </c>
      <c r="B611" s="1"/>
      <c r="C611" s="1"/>
      <c r="D611" s="4"/>
      <c r="E611" s="3"/>
      <c r="F611" s="1"/>
      <c r="G611" s="1"/>
      <c r="H611" s="4"/>
      <c r="I611" s="3"/>
      <c r="J611" s="1"/>
      <c r="K611" s="1"/>
      <c r="L611" s="4"/>
    </row>
    <row r="612" spans="1:12">
      <c r="A612" s="3">
        <v>4.4999999999999997E-3</v>
      </c>
      <c r="B612" s="1"/>
      <c r="C612" s="1"/>
      <c r="D612" s="4"/>
      <c r="E612" s="3"/>
      <c r="F612" s="1"/>
      <c r="G612" s="1"/>
      <c r="H612" s="4"/>
      <c r="I612" s="3"/>
      <c r="J612" s="1"/>
      <c r="K612" s="1"/>
      <c r="L612" s="4"/>
    </row>
    <row r="613" spans="1:12">
      <c r="A613" s="3">
        <v>6.7999999999999996E-3</v>
      </c>
      <c r="B613" s="1"/>
      <c r="C613" s="1"/>
      <c r="D613" s="4"/>
      <c r="E613" s="3"/>
      <c r="F613" s="1"/>
      <c r="G613" s="1"/>
      <c r="H613" s="4"/>
      <c r="I613" s="3"/>
      <c r="J613" s="1"/>
      <c r="K613" s="1"/>
      <c r="L613" s="4"/>
    </row>
    <row r="614" spans="1:12">
      <c r="A614" s="3">
        <v>0.17710000000000001</v>
      </c>
      <c r="B614" s="1"/>
      <c r="C614" s="1"/>
      <c r="D614" s="4"/>
      <c r="E614" s="3"/>
      <c r="F614" s="1"/>
      <c r="G614" s="1"/>
      <c r="H614" s="4"/>
      <c r="I614" s="3"/>
      <c r="J614" s="1"/>
      <c r="K614" s="1"/>
      <c r="L614" s="4"/>
    </row>
    <row r="615" spans="1:12">
      <c r="A615" s="3">
        <v>5.1999999999999998E-3</v>
      </c>
      <c r="B615" s="1"/>
      <c r="C615" s="1"/>
      <c r="D615" s="4"/>
      <c r="E615" s="3"/>
      <c r="F615" s="1"/>
      <c r="G615" s="1"/>
      <c r="H615" s="4"/>
      <c r="I615" s="3"/>
      <c r="J615" s="1"/>
      <c r="K615" s="1"/>
      <c r="L615" s="4"/>
    </row>
    <row r="616" spans="1:12">
      <c r="A616" s="3">
        <v>8.4900000000000003E-2</v>
      </c>
      <c r="B616" s="1"/>
      <c r="C616" s="1"/>
      <c r="D616" s="4"/>
      <c r="E616" s="3"/>
      <c r="F616" s="1"/>
      <c r="G616" s="1"/>
      <c r="H616" s="4"/>
      <c r="I616" s="3"/>
      <c r="J616" s="1"/>
      <c r="K616" s="1"/>
      <c r="L616" s="4"/>
    </row>
    <row r="617" spans="1:12">
      <c r="A617" s="3">
        <v>0.19939999999999999</v>
      </c>
      <c r="B617" s="1"/>
      <c r="C617" s="1"/>
      <c r="D617" s="4"/>
      <c r="E617" s="3"/>
      <c r="F617" s="1"/>
      <c r="G617" s="1"/>
      <c r="H617" s="4"/>
      <c r="I617" s="3"/>
      <c r="J617" s="1"/>
      <c r="K617" s="1"/>
      <c r="L617" s="4"/>
    </row>
    <row r="618" spans="1:12">
      <c r="A618" s="3">
        <v>0.41189999999999999</v>
      </c>
      <c r="B618" s="1"/>
      <c r="C618" s="1"/>
      <c r="D618" s="4"/>
      <c r="E618" s="3"/>
      <c r="F618" s="1"/>
      <c r="G618" s="1"/>
      <c r="H618" s="4"/>
      <c r="I618" s="3"/>
      <c r="J618" s="1"/>
      <c r="K618" s="1"/>
      <c r="L618" s="4"/>
    </row>
    <row r="619" spans="1:12">
      <c r="A619" s="3">
        <v>0.46639999999999998</v>
      </c>
      <c r="B619" s="1"/>
      <c r="C619" s="1"/>
      <c r="D619" s="4"/>
      <c r="E619" s="3"/>
      <c r="F619" s="1"/>
      <c r="G619" s="1"/>
      <c r="H619" s="4"/>
      <c r="I619" s="3"/>
      <c r="J619" s="1"/>
      <c r="K619" s="1"/>
      <c r="L619" s="4"/>
    </row>
    <row r="620" spans="1:12">
      <c r="A620" s="3">
        <v>0.19239999999999999</v>
      </c>
      <c r="B620" s="1"/>
      <c r="C620" s="1"/>
      <c r="D620" s="4"/>
      <c r="E620" s="3"/>
      <c r="F620" s="1"/>
      <c r="G620" s="1"/>
      <c r="H620" s="4"/>
      <c r="I620" s="3"/>
      <c r="J620" s="1"/>
      <c r="K620" s="1"/>
      <c r="L620" s="4"/>
    </row>
    <row r="621" spans="1:12">
      <c r="A621" s="3">
        <v>0.33260000000000001</v>
      </c>
      <c r="B621" s="1"/>
      <c r="C621" s="1"/>
      <c r="D621" s="4"/>
      <c r="E621" s="3"/>
      <c r="F621" s="1"/>
      <c r="G621" s="1"/>
      <c r="H621" s="4"/>
      <c r="I621" s="3"/>
      <c r="J621" s="1"/>
      <c r="K621" s="1"/>
      <c r="L621" s="4"/>
    </row>
    <row r="622" spans="1:12">
      <c r="A622" s="3">
        <v>0.27489999999999998</v>
      </c>
      <c r="B622" s="1"/>
      <c r="C622" s="1"/>
      <c r="D622" s="4"/>
      <c r="E622" s="3"/>
      <c r="F622" s="1"/>
      <c r="G622" s="1"/>
      <c r="H622" s="4"/>
      <c r="I622" s="3"/>
      <c r="J622" s="1"/>
      <c r="K622" s="1"/>
      <c r="L622" s="4"/>
    </row>
    <row r="623" spans="1:12">
      <c r="A623" s="3">
        <v>0.18779999999999999</v>
      </c>
      <c r="B623" s="1"/>
      <c r="C623" s="1"/>
      <c r="D623" s="4"/>
      <c r="E623" s="3"/>
      <c r="F623" s="1"/>
      <c r="G623" s="1"/>
      <c r="H623" s="4"/>
      <c r="I623" s="3"/>
      <c r="J623" s="1"/>
      <c r="K623" s="1"/>
      <c r="L623" s="4"/>
    </row>
    <row r="624" spans="1:12">
      <c r="A624" s="3">
        <v>0.1797</v>
      </c>
      <c r="B624" s="1"/>
      <c r="C624" s="1"/>
      <c r="D624" s="4"/>
      <c r="E624" s="3"/>
      <c r="F624" s="1"/>
      <c r="G624" s="1"/>
      <c r="H624" s="4"/>
      <c r="I624" s="3"/>
      <c r="J624" s="1"/>
      <c r="K624" s="1"/>
      <c r="L624" s="4"/>
    </row>
    <row r="625" spans="1:12">
      <c r="A625" s="3">
        <v>9.11E-2</v>
      </c>
      <c r="B625" s="1"/>
      <c r="C625" s="1"/>
      <c r="D625" s="4"/>
      <c r="E625" s="3"/>
      <c r="F625" s="1"/>
      <c r="G625" s="1"/>
      <c r="H625" s="4"/>
      <c r="I625" s="3"/>
      <c r="J625" s="1"/>
      <c r="K625" s="1"/>
      <c r="L625" s="4"/>
    </row>
    <row r="626" spans="1:12">
      <c r="A626" s="3">
        <v>0.17530000000000001</v>
      </c>
      <c r="B626" s="1"/>
      <c r="C626" s="1"/>
      <c r="D626" s="4"/>
      <c r="E626" s="3"/>
      <c r="F626" s="1"/>
      <c r="G626" s="1"/>
      <c r="H626" s="4"/>
      <c r="I626" s="3"/>
      <c r="J626" s="1"/>
      <c r="K626" s="1"/>
      <c r="L626" s="4"/>
    </row>
    <row r="627" spans="1:12">
      <c r="A627" s="3">
        <v>0.2379</v>
      </c>
      <c r="B627" s="1"/>
      <c r="C627" s="1"/>
      <c r="D627" s="4"/>
      <c r="E627" s="3"/>
      <c r="F627" s="1"/>
      <c r="G627" s="1"/>
      <c r="H627" s="4"/>
      <c r="I627" s="3"/>
      <c r="J627" s="1"/>
      <c r="K627" s="1"/>
      <c r="L627" s="4"/>
    </row>
    <row r="628" spans="1:12">
      <c r="A628" s="3">
        <v>3.9899999999999998E-2</v>
      </c>
      <c r="B628" s="1"/>
      <c r="C628" s="1"/>
      <c r="D628" s="4"/>
      <c r="E628" s="3"/>
      <c r="F628" s="1"/>
      <c r="G628" s="1"/>
      <c r="H628" s="4"/>
      <c r="I628" s="3"/>
      <c r="J628" s="1"/>
      <c r="K628" s="1"/>
      <c r="L628" s="4"/>
    </row>
    <row r="629" spans="1:12">
      <c r="A629" s="3">
        <v>6.4399999999999999E-2</v>
      </c>
      <c r="B629" s="1"/>
      <c r="C629" s="1"/>
      <c r="D629" s="4"/>
      <c r="E629" s="3"/>
      <c r="F629" s="1"/>
      <c r="G629" s="1"/>
      <c r="H629" s="4"/>
      <c r="I629" s="3"/>
      <c r="J629" s="1"/>
      <c r="K629" s="1"/>
      <c r="L629" s="4"/>
    </row>
    <row r="630" spans="1:12">
      <c r="A630" s="3">
        <v>0.1288</v>
      </c>
      <c r="B630" s="1"/>
      <c r="C630" s="1"/>
      <c r="D630" s="4"/>
      <c r="E630" s="3"/>
      <c r="F630" s="1"/>
      <c r="G630" s="1"/>
      <c r="H630" s="4"/>
      <c r="I630" s="3"/>
      <c r="J630" s="1"/>
      <c r="K630" s="1"/>
      <c r="L630" s="4"/>
    </row>
    <row r="631" spans="1:12">
      <c r="A631" s="3">
        <v>4.1000000000000003E-3</v>
      </c>
      <c r="B631" s="1"/>
      <c r="C631" s="1"/>
      <c r="D631" s="4"/>
      <c r="E631" s="3"/>
      <c r="F631" s="1"/>
      <c r="G631" s="1"/>
      <c r="H631" s="4"/>
      <c r="I631" s="3"/>
      <c r="J631" s="1"/>
      <c r="K631" s="1"/>
      <c r="L631" s="4"/>
    </row>
    <row r="632" spans="1:12">
      <c r="A632" s="3">
        <v>0.4698</v>
      </c>
      <c r="B632" s="1"/>
      <c r="C632" s="1"/>
      <c r="D632" s="4"/>
      <c r="E632" s="3"/>
      <c r="F632" s="1"/>
      <c r="G632" s="1"/>
      <c r="H632" s="4"/>
      <c r="I632" s="3"/>
      <c r="J632" s="1"/>
      <c r="K632" s="1"/>
      <c r="L632" s="4"/>
    </row>
    <row r="633" spans="1:12">
      <c r="A633" s="3">
        <v>0.62080000000000002</v>
      </c>
      <c r="B633" s="1"/>
      <c r="C633" s="1"/>
      <c r="D633" s="4"/>
      <c r="E633" s="3"/>
      <c r="F633" s="1"/>
      <c r="G633" s="1"/>
      <c r="H633" s="4"/>
      <c r="I633" s="3"/>
      <c r="J633" s="1"/>
      <c r="K633" s="1"/>
      <c r="L633" s="4"/>
    </row>
    <row r="634" spans="1:12">
      <c r="A634" s="3">
        <v>5.8700000000000002E-2</v>
      </c>
      <c r="B634" s="1"/>
      <c r="C634" s="1"/>
      <c r="D634" s="4"/>
      <c r="E634" s="3"/>
      <c r="F634" s="1"/>
      <c r="G634" s="1"/>
      <c r="H634" s="4"/>
      <c r="I634" s="3"/>
      <c r="J634" s="1"/>
      <c r="K634" s="1"/>
      <c r="L634" s="4"/>
    </row>
    <row r="635" spans="1:12">
      <c r="A635" s="3">
        <v>6.6400000000000001E-2</v>
      </c>
      <c r="B635" s="1"/>
      <c r="C635" s="1"/>
      <c r="D635" s="4"/>
      <c r="E635" s="3"/>
      <c r="F635" s="1"/>
      <c r="G635" s="1"/>
      <c r="H635" s="4"/>
      <c r="I635" s="3"/>
      <c r="J635" s="1"/>
      <c r="K635" s="1"/>
      <c r="L635" s="4"/>
    </row>
    <row r="636" spans="1:12">
      <c r="A636" s="3">
        <v>0.1883</v>
      </c>
      <c r="B636" s="1"/>
      <c r="C636" s="1"/>
      <c r="D636" s="4"/>
      <c r="E636" s="3"/>
      <c r="F636" s="1"/>
      <c r="G636" s="1"/>
      <c r="H636" s="4"/>
      <c r="I636" s="3"/>
      <c r="J636" s="1"/>
      <c r="K636" s="1"/>
      <c r="L636" s="4"/>
    </row>
    <row r="637" spans="1:12">
      <c r="A637" s="3">
        <v>0.111</v>
      </c>
      <c r="B637" s="1"/>
      <c r="C637" s="1"/>
      <c r="D637" s="4"/>
      <c r="E637" s="3"/>
      <c r="F637" s="1"/>
      <c r="G637" s="1"/>
      <c r="H637" s="4"/>
      <c r="I637" s="3"/>
      <c r="J637" s="1"/>
      <c r="K637" s="1"/>
      <c r="L637" s="4"/>
    </row>
    <row r="638" spans="1:12">
      <c r="A638" s="3">
        <v>0.2094</v>
      </c>
      <c r="B638" s="1"/>
      <c r="C638" s="1"/>
      <c r="D638" s="4"/>
      <c r="E638" s="3"/>
      <c r="F638" s="1"/>
      <c r="G638" s="1"/>
      <c r="H638" s="4"/>
      <c r="I638" s="3"/>
      <c r="J638" s="1"/>
      <c r="K638" s="1"/>
      <c r="L638" s="4"/>
    </row>
    <row r="639" spans="1:12">
      <c r="A639" s="3">
        <v>0.16669999999999999</v>
      </c>
      <c r="B639" s="1"/>
      <c r="C639" s="1"/>
      <c r="D639" s="4"/>
      <c r="E639" s="3"/>
      <c r="F639" s="1"/>
      <c r="G639" s="1"/>
      <c r="H639" s="4"/>
      <c r="I639" s="3"/>
      <c r="J639" s="1"/>
      <c r="K639" s="1"/>
      <c r="L639" s="4"/>
    </row>
    <row r="640" spans="1:12">
      <c r="A640" s="3">
        <v>0.13239999999999999</v>
      </c>
      <c r="B640" s="1"/>
      <c r="C640" s="1"/>
      <c r="D640" s="4"/>
      <c r="E640" s="3"/>
      <c r="F640" s="1"/>
      <c r="G640" s="1"/>
      <c r="H640" s="4"/>
      <c r="I640" s="3"/>
      <c r="J640" s="1"/>
      <c r="K640" s="1"/>
      <c r="L640" s="4"/>
    </row>
    <row r="641" spans="1:12">
      <c r="A641" s="3">
        <v>0.13189999999999999</v>
      </c>
      <c r="B641" s="1"/>
      <c r="C641" s="1"/>
      <c r="D641" s="4"/>
      <c r="E641" s="3"/>
      <c r="F641" s="1"/>
      <c r="G641" s="1"/>
      <c r="H641" s="4"/>
      <c r="I641" s="3"/>
      <c r="J641" s="1"/>
      <c r="K641" s="1"/>
      <c r="L641" s="4"/>
    </row>
    <row r="642" spans="1:12">
      <c r="A642" s="3">
        <v>0.1111</v>
      </c>
      <c r="B642" s="1"/>
      <c r="C642" s="1"/>
      <c r="D642" s="4"/>
      <c r="E642" s="3"/>
      <c r="F642" s="1"/>
      <c r="G642" s="1"/>
      <c r="H642" s="4"/>
      <c r="I642" s="3"/>
      <c r="J642" s="1"/>
      <c r="K642" s="1"/>
      <c r="L642" s="4"/>
    </row>
    <row r="643" spans="1:12">
      <c r="A643" s="3">
        <v>0.2079</v>
      </c>
      <c r="B643" s="1"/>
      <c r="C643" s="1"/>
      <c r="D643" s="4"/>
      <c r="E643" s="3"/>
      <c r="F643" s="1"/>
      <c r="G643" s="1"/>
      <c r="H643" s="4"/>
      <c r="I643" s="3"/>
      <c r="J643" s="1"/>
      <c r="K643" s="1"/>
      <c r="L643" s="4"/>
    </row>
    <row r="644" spans="1:12">
      <c r="A644" s="3">
        <v>0.31590000000000001</v>
      </c>
      <c r="B644" s="1"/>
      <c r="C644" s="1"/>
      <c r="D644" s="4"/>
      <c r="E644" s="3"/>
      <c r="F644" s="1"/>
      <c r="G644" s="1"/>
      <c r="H644" s="4"/>
      <c r="I644" s="3"/>
      <c r="J644" s="1"/>
      <c r="K644" s="1"/>
      <c r="L644" s="4"/>
    </row>
    <row r="645" spans="1:12">
      <c r="A645" s="3">
        <v>0.23649999999999999</v>
      </c>
      <c r="B645" s="1"/>
      <c r="C645" s="1"/>
      <c r="D645" s="4"/>
      <c r="E645" s="3"/>
      <c r="F645" s="1"/>
      <c r="G645" s="1"/>
      <c r="H645" s="4"/>
      <c r="I645" s="3"/>
      <c r="J645" s="1"/>
      <c r="K645" s="1"/>
      <c r="L645" s="4"/>
    </row>
    <row r="646" spans="1:12">
      <c r="A646" s="3">
        <v>0.1356</v>
      </c>
      <c r="B646" s="1"/>
      <c r="C646" s="1"/>
      <c r="D646" s="4"/>
      <c r="E646" s="3"/>
      <c r="F646" s="1"/>
      <c r="G646" s="1"/>
      <c r="H646" s="4"/>
      <c r="I646" s="3"/>
      <c r="J646" s="1"/>
      <c r="K646" s="1"/>
      <c r="L646" s="4"/>
    </row>
    <row r="647" spans="1:12">
      <c r="A647" s="3">
        <v>1E-4</v>
      </c>
      <c r="B647" s="1"/>
      <c r="C647" s="1"/>
      <c r="D647" s="4"/>
      <c r="E647" s="3"/>
      <c r="F647" s="1"/>
      <c r="G647" s="1"/>
      <c r="H647" s="4"/>
      <c r="I647" s="3"/>
      <c r="J647" s="1"/>
      <c r="K647" s="1"/>
      <c r="L647" s="4"/>
    </row>
    <row r="648" spans="1:12">
      <c r="A648" s="3">
        <v>0.60199999999999998</v>
      </c>
      <c r="B648" s="1"/>
      <c r="C648" s="1"/>
      <c r="D648" s="4"/>
      <c r="E648" s="3"/>
      <c r="F648" s="1"/>
      <c r="G648" s="1"/>
      <c r="H648" s="4"/>
      <c r="I648" s="3"/>
      <c r="J648" s="1"/>
      <c r="K648" s="1"/>
      <c r="L648" s="4"/>
    </row>
    <row r="649" spans="1:12">
      <c r="A649" s="3">
        <v>0.16320000000000001</v>
      </c>
      <c r="B649" s="1"/>
      <c r="C649" s="1"/>
      <c r="D649" s="4"/>
      <c r="E649" s="3"/>
      <c r="F649" s="1"/>
      <c r="G649" s="1"/>
      <c r="H649" s="4"/>
      <c r="I649" s="3"/>
      <c r="J649" s="1"/>
      <c r="K649" s="1"/>
      <c r="L649" s="4"/>
    </row>
    <row r="650" spans="1:12">
      <c r="A650" s="3">
        <v>0.3715</v>
      </c>
      <c r="B650" s="1"/>
      <c r="C650" s="1"/>
      <c r="D650" s="4"/>
      <c r="E650" s="3"/>
      <c r="F650" s="1"/>
      <c r="G650" s="1"/>
      <c r="H650" s="4"/>
      <c r="I650" s="3"/>
      <c r="J650" s="1"/>
      <c r="K650" s="1"/>
      <c r="L650" s="4"/>
    </row>
    <row r="651" spans="1:12">
      <c r="A651" s="3">
        <v>5.6000000000000001E-2</v>
      </c>
      <c r="B651" s="1"/>
      <c r="C651" s="1"/>
      <c r="D651" s="4"/>
      <c r="E651" s="3"/>
      <c r="F651" s="1"/>
      <c r="G651" s="1"/>
      <c r="H651" s="4"/>
      <c r="I651" s="3"/>
      <c r="J651" s="1"/>
      <c r="K651" s="1"/>
      <c r="L651" s="4"/>
    </row>
    <row r="652" spans="1:12">
      <c r="A652" s="3">
        <v>0.13730000000000001</v>
      </c>
      <c r="B652" s="1"/>
      <c r="C652" s="1"/>
      <c r="D652" s="4"/>
      <c r="E652" s="3"/>
      <c r="F652" s="1"/>
      <c r="G652" s="1"/>
      <c r="H652" s="4"/>
      <c r="I652" s="3"/>
      <c r="J652" s="1"/>
      <c r="K652" s="1"/>
      <c r="L652" s="4"/>
    </row>
    <row r="653" spans="1:12">
      <c r="A653" s="3">
        <v>0.18210000000000001</v>
      </c>
      <c r="B653" s="1"/>
      <c r="C653" s="1"/>
      <c r="D653" s="4"/>
      <c r="E653" s="3"/>
      <c r="F653" s="1"/>
      <c r="G653" s="1"/>
      <c r="H653" s="4"/>
      <c r="I653" s="3"/>
      <c r="J653" s="1"/>
      <c r="K653" s="1"/>
      <c r="L653" s="4"/>
    </row>
    <row r="654" spans="1:12">
      <c r="A654" s="3">
        <v>1.4E-3</v>
      </c>
      <c r="B654" s="1"/>
      <c r="C654" s="1"/>
      <c r="D654" s="4"/>
      <c r="E654" s="3"/>
      <c r="F654" s="1"/>
      <c r="G654" s="1"/>
      <c r="H654" s="4"/>
      <c r="I654" s="3"/>
      <c r="J654" s="1"/>
      <c r="K654" s="1"/>
      <c r="L654" s="4"/>
    </row>
    <row r="655" spans="1:12">
      <c r="A655" s="3">
        <v>0.34599999999999997</v>
      </c>
      <c r="B655" s="1"/>
      <c r="C655" s="1"/>
      <c r="D655" s="4"/>
      <c r="E655" s="3"/>
      <c r="F655" s="1"/>
      <c r="G655" s="1"/>
      <c r="H655" s="4"/>
      <c r="I655" s="3"/>
      <c r="J655" s="1"/>
      <c r="K655" s="1"/>
      <c r="L655" s="4"/>
    </row>
    <row r="656" spans="1:12">
      <c r="A656" s="3">
        <v>0.58750000000000002</v>
      </c>
      <c r="B656" s="1"/>
      <c r="C656" s="1"/>
      <c r="D656" s="4"/>
      <c r="E656" s="3"/>
      <c r="F656" s="1"/>
      <c r="G656" s="1"/>
      <c r="H656" s="4"/>
      <c r="I656" s="3"/>
      <c r="J656" s="1"/>
      <c r="K656" s="1"/>
      <c r="L656" s="4"/>
    </row>
    <row r="657" spans="1:12">
      <c r="A657" s="3">
        <v>9.1499999999999998E-2</v>
      </c>
      <c r="B657" s="1"/>
      <c r="C657" s="1"/>
      <c r="D657" s="4"/>
      <c r="E657" s="3"/>
      <c r="F657" s="1"/>
      <c r="G657" s="1"/>
      <c r="H657" s="4"/>
      <c r="I657" s="3"/>
      <c r="J657" s="1"/>
      <c r="K657" s="1"/>
      <c r="L657" s="4"/>
    </row>
    <row r="658" spans="1:12">
      <c r="A658" s="3">
        <v>0.3125</v>
      </c>
      <c r="B658" s="1"/>
      <c r="C658" s="1"/>
      <c r="D658" s="4"/>
      <c r="E658" s="3"/>
      <c r="F658" s="1"/>
      <c r="G658" s="1"/>
      <c r="H658" s="4"/>
      <c r="I658" s="3"/>
      <c r="J658" s="1"/>
      <c r="K658" s="1"/>
      <c r="L658" s="4"/>
    </row>
    <row r="659" spans="1:12">
      <c r="A659" s="3">
        <v>0.34360000000000002</v>
      </c>
      <c r="B659" s="1"/>
      <c r="C659" s="1"/>
      <c r="D659" s="4"/>
      <c r="E659" s="3"/>
      <c r="F659" s="1"/>
      <c r="G659" s="1"/>
      <c r="H659" s="4"/>
      <c r="I659" s="3"/>
      <c r="J659" s="1"/>
      <c r="K659" s="1"/>
      <c r="L659" s="4"/>
    </row>
    <row r="660" spans="1:12">
      <c r="A660" s="3">
        <v>6.25E-2</v>
      </c>
      <c r="B660" s="1"/>
      <c r="C660" s="1"/>
      <c r="D660" s="4"/>
      <c r="E660" s="3"/>
      <c r="F660" s="1"/>
      <c r="G660" s="1"/>
      <c r="H660" s="4"/>
      <c r="I660" s="3"/>
      <c r="J660" s="1"/>
      <c r="K660" s="1"/>
      <c r="L660" s="4"/>
    </row>
    <row r="661" spans="1:12">
      <c r="A661" s="3">
        <v>0.1764</v>
      </c>
      <c r="B661" s="1"/>
      <c r="C661" s="1"/>
      <c r="D661" s="4"/>
      <c r="E661" s="3"/>
      <c r="F661" s="1"/>
      <c r="G661" s="1"/>
      <c r="H661" s="4"/>
      <c r="I661" s="3"/>
      <c r="J661" s="1"/>
      <c r="K661" s="1"/>
      <c r="L661" s="4"/>
    </row>
    <row r="662" spans="1:12">
      <c r="A662" s="3">
        <v>4.5199999999999997E-2</v>
      </c>
      <c r="B662" s="1"/>
      <c r="C662" s="1"/>
      <c r="D662" s="4"/>
      <c r="E662" s="3"/>
      <c r="F662" s="1"/>
      <c r="G662" s="1"/>
      <c r="H662" s="4"/>
      <c r="I662" s="3"/>
      <c r="J662" s="1"/>
      <c r="K662" s="1"/>
      <c r="L662" s="4"/>
    </row>
  </sheetData>
  <mergeCells count="3">
    <mergeCell ref="A1:D1"/>
    <mergeCell ref="E1:H1"/>
    <mergeCell ref="I1:L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4424FE-FF7C-4C01-842B-DAF8376B6394}">
  <dimension ref="A1:C63"/>
  <sheetViews>
    <sheetView workbookViewId="0">
      <selection activeCell="Q13" sqref="Q13"/>
    </sheetView>
  </sheetViews>
  <sheetFormatPr defaultRowHeight="14.5"/>
  <cols>
    <col min="1" max="1" width="13.453125" customWidth="1"/>
    <col min="2" max="2" width="23.1796875" customWidth="1"/>
    <col min="3" max="3" width="15.90625" customWidth="1"/>
  </cols>
  <sheetData>
    <row r="1" spans="1:3">
      <c r="A1" s="48" t="s">
        <v>109</v>
      </c>
      <c r="B1" s="38" t="s">
        <v>107</v>
      </c>
      <c r="C1" s="49" t="s">
        <v>108</v>
      </c>
    </row>
    <row r="2" spans="1:3">
      <c r="A2" s="50" t="s">
        <v>110</v>
      </c>
      <c r="B2" s="46">
        <v>172</v>
      </c>
      <c r="C2" s="51">
        <v>1</v>
      </c>
    </row>
    <row r="3" spans="1:3">
      <c r="A3" s="50" t="s">
        <v>111</v>
      </c>
      <c r="B3" s="46">
        <v>109</v>
      </c>
      <c r="C3" s="51">
        <v>1</v>
      </c>
    </row>
    <row r="4" spans="1:3">
      <c r="A4" s="50" t="s">
        <v>112</v>
      </c>
      <c r="B4" s="46">
        <v>137</v>
      </c>
      <c r="C4" s="51">
        <v>1</v>
      </c>
    </row>
    <row r="5" spans="1:3">
      <c r="A5" s="50" t="s">
        <v>113</v>
      </c>
      <c r="B5" s="46">
        <v>172</v>
      </c>
      <c r="C5" s="51">
        <v>1</v>
      </c>
    </row>
    <row r="6" spans="1:3">
      <c r="A6" s="50" t="s">
        <v>114</v>
      </c>
      <c r="B6" s="46">
        <v>144</v>
      </c>
      <c r="C6" s="51">
        <v>1</v>
      </c>
    </row>
    <row r="7" spans="1:3">
      <c r="A7" s="50" t="s">
        <v>115</v>
      </c>
      <c r="B7" s="46">
        <v>133</v>
      </c>
      <c r="C7" s="51">
        <v>1</v>
      </c>
    </row>
    <row r="8" spans="1:3">
      <c r="A8" s="50" t="s">
        <v>116</v>
      </c>
      <c r="B8" s="46">
        <v>172</v>
      </c>
      <c r="C8" s="51">
        <v>1</v>
      </c>
    </row>
    <row r="9" spans="1:3">
      <c r="A9" s="50" t="s">
        <v>117</v>
      </c>
      <c r="B9" s="46">
        <v>172</v>
      </c>
      <c r="C9" s="51">
        <v>1</v>
      </c>
    </row>
    <row r="10" spans="1:3">
      <c r="A10" s="50" t="s">
        <v>118</v>
      </c>
      <c r="B10" s="46">
        <v>193</v>
      </c>
      <c r="C10" s="51">
        <v>1</v>
      </c>
    </row>
    <row r="11" spans="1:3">
      <c r="A11" s="50" t="s">
        <v>119</v>
      </c>
      <c r="B11" s="46">
        <v>142</v>
      </c>
      <c r="C11" s="51">
        <v>1</v>
      </c>
    </row>
    <row r="12" spans="1:3">
      <c r="A12" s="50" t="s">
        <v>120</v>
      </c>
      <c r="B12" s="46">
        <v>187</v>
      </c>
      <c r="C12" s="51">
        <v>1</v>
      </c>
    </row>
    <row r="13" spans="1:3">
      <c r="A13" s="50" t="s">
        <v>121</v>
      </c>
      <c r="B13" s="46">
        <v>200</v>
      </c>
      <c r="C13" s="51">
        <v>0</v>
      </c>
    </row>
    <row r="14" spans="1:3">
      <c r="A14" s="50" t="s">
        <v>122</v>
      </c>
      <c r="B14" s="46">
        <v>149</v>
      </c>
      <c r="C14" s="51">
        <v>1</v>
      </c>
    </row>
    <row r="15" spans="1:3">
      <c r="A15" s="50" t="s">
        <v>123</v>
      </c>
      <c r="B15" s="46">
        <v>102</v>
      </c>
      <c r="C15" s="51">
        <v>1</v>
      </c>
    </row>
    <row r="16" spans="1:3">
      <c r="A16" s="50" t="s">
        <v>124</v>
      </c>
      <c r="B16" s="46">
        <v>152</v>
      </c>
      <c r="C16" s="51">
        <v>1</v>
      </c>
    </row>
    <row r="17" spans="1:3">
      <c r="A17" s="50" t="s">
        <v>125</v>
      </c>
      <c r="B17" s="46">
        <v>152</v>
      </c>
      <c r="C17" s="51">
        <v>1</v>
      </c>
    </row>
    <row r="18" spans="1:3">
      <c r="A18" s="50" t="s">
        <v>126</v>
      </c>
      <c r="B18" s="46">
        <v>172</v>
      </c>
      <c r="C18" s="51">
        <v>1</v>
      </c>
    </row>
    <row r="19" spans="1:3">
      <c r="A19" s="50" t="s">
        <v>127</v>
      </c>
      <c r="B19" s="46">
        <v>156</v>
      </c>
      <c r="C19" s="51">
        <v>1</v>
      </c>
    </row>
    <row r="20" spans="1:3">
      <c r="A20" s="50" t="s">
        <v>128</v>
      </c>
      <c r="B20" s="46">
        <v>172</v>
      </c>
      <c r="C20" s="51">
        <v>1</v>
      </c>
    </row>
    <row r="21" spans="1:3">
      <c r="A21" s="50" t="s">
        <v>129</v>
      </c>
      <c r="B21" s="46">
        <v>90</v>
      </c>
      <c r="C21" s="51">
        <v>1</v>
      </c>
    </row>
    <row r="22" spans="1:3">
      <c r="A22" s="50" t="s">
        <v>130</v>
      </c>
      <c r="B22" s="46">
        <v>113</v>
      </c>
      <c r="C22" s="51">
        <v>1</v>
      </c>
    </row>
    <row r="23" spans="1:3">
      <c r="A23" s="50" t="s">
        <v>131</v>
      </c>
      <c r="B23" s="46">
        <v>133</v>
      </c>
      <c r="C23" s="51">
        <v>1</v>
      </c>
    </row>
    <row r="24" spans="1:3">
      <c r="A24" s="50" t="s">
        <v>132</v>
      </c>
      <c r="B24" s="46">
        <v>133</v>
      </c>
      <c r="C24" s="51">
        <v>1</v>
      </c>
    </row>
    <row r="25" spans="1:3">
      <c r="A25" s="50" t="s">
        <v>133</v>
      </c>
      <c r="B25" s="46">
        <v>133</v>
      </c>
      <c r="C25" s="51">
        <v>1</v>
      </c>
    </row>
    <row r="26" spans="1:3">
      <c r="A26" s="50" t="s">
        <v>134</v>
      </c>
      <c r="B26" s="46">
        <v>152</v>
      </c>
      <c r="C26" s="51">
        <v>1</v>
      </c>
    </row>
    <row r="27" spans="1:3">
      <c r="A27" s="50" t="s">
        <v>135</v>
      </c>
      <c r="B27" s="46">
        <v>113</v>
      </c>
      <c r="C27" s="51">
        <v>1</v>
      </c>
    </row>
    <row r="28" spans="1:3">
      <c r="A28" s="50" t="s">
        <v>136</v>
      </c>
      <c r="B28" s="46">
        <v>102</v>
      </c>
      <c r="C28" s="51">
        <v>1</v>
      </c>
    </row>
    <row r="29" spans="1:3">
      <c r="A29" s="50" t="s">
        <v>137</v>
      </c>
      <c r="B29" s="46">
        <v>124</v>
      </c>
      <c r="C29" s="51">
        <v>1</v>
      </c>
    </row>
    <row r="30" spans="1:3">
      <c r="A30" s="50" t="s">
        <v>138</v>
      </c>
      <c r="B30" s="46">
        <v>88</v>
      </c>
      <c r="C30" s="51">
        <v>1</v>
      </c>
    </row>
    <row r="31" spans="1:3">
      <c r="A31" s="50" t="s">
        <v>126</v>
      </c>
      <c r="B31" s="46">
        <v>172</v>
      </c>
      <c r="C31" s="51">
        <v>1</v>
      </c>
    </row>
    <row r="32" spans="1:3">
      <c r="A32" s="50" t="s">
        <v>127</v>
      </c>
      <c r="B32" s="46">
        <v>156</v>
      </c>
      <c r="C32" s="51">
        <v>1</v>
      </c>
    </row>
    <row r="33" spans="1:3">
      <c r="A33" s="50" t="s">
        <v>128</v>
      </c>
      <c r="B33" s="46">
        <v>172</v>
      </c>
      <c r="C33" s="51">
        <v>1</v>
      </c>
    </row>
    <row r="34" spans="1:3">
      <c r="A34" s="52" t="s">
        <v>129</v>
      </c>
      <c r="B34" s="53">
        <v>90</v>
      </c>
      <c r="C34" s="51">
        <v>1</v>
      </c>
    </row>
    <row r="35" spans="1:3">
      <c r="A35" s="52" t="s">
        <v>130</v>
      </c>
      <c r="B35" s="53">
        <v>113</v>
      </c>
      <c r="C35" s="51">
        <v>1</v>
      </c>
    </row>
    <row r="36" spans="1:3">
      <c r="A36" s="52" t="s">
        <v>139</v>
      </c>
      <c r="B36" s="53">
        <v>133</v>
      </c>
      <c r="C36" s="51">
        <v>1</v>
      </c>
    </row>
    <row r="37" spans="1:3">
      <c r="A37" s="52" t="s">
        <v>132</v>
      </c>
      <c r="B37" s="53">
        <v>133</v>
      </c>
      <c r="C37" s="51">
        <v>1</v>
      </c>
    </row>
    <row r="38" spans="1:3">
      <c r="A38" s="52" t="s">
        <v>133</v>
      </c>
      <c r="B38" s="53">
        <v>133</v>
      </c>
      <c r="C38" s="51">
        <v>1</v>
      </c>
    </row>
    <row r="39" spans="1:3">
      <c r="A39" s="52" t="s">
        <v>140</v>
      </c>
      <c r="B39" s="53">
        <v>152</v>
      </c>
      <c r="C39" s="51">
        <v>1</v>
      </c>
    </row>
    <row r="40" spans="1:3">
      <c r="A40" s="52" t="s">
        <v>141</v>
      </c>
      <c r="B40" s="53">
        <v>152</v>
      </c>
      <c r="C40" s="51">
        <v>1</v>
      </c>
    </row>
    <row r="41" spans="1:3">
      <c r="A41" s="52" t="s">
        <v>136</v>
      </c>
      <c r="B41" s="53">
        <v>102</v>
      </c>
      <c r="C41" s="51">
        <v>1</v>
      </c>
    </row>
    <row r="42" spans="1:3">
      <c r="A42" s="52" t="s">
        <v>137</v>
      </c>
      <c r="B42" s="53">
        <v>124</v>
      </c>
      <c r="C42" s="51">
        <v>1</v>
      </c>
    </row>
    <row r="43" spans="1:3" ht="15" thickBot="1">
      <c r="A43" s="54" t="s">
        <v>138</v>
      </c>
      <c r="B43" s="55">
        <v>88</v>
      </c>
      <c r="C43" s="56">
        <v>1</v>
      </c>
    </row>
    <row r="44" spans="1:3">
      <c r="A44" s="47"/>
      <c r="B44" s="47"/>
      <c r="C44" s="47"/>
    </row>
    <row r="45" spans="1:3">
      <c r="A45" s="47"/>
      <c r="B45" s="47"/>
      <c r="C45" s="47"/>
    </row>
    <row r="46" spans="1:3">
      <c r="A46" s="47"/>
      <c r="B46" s="47"/>
      <c r="C46" s="47"/>
    </row>
    <row r="47" spans="1:3">
      <c r="A47" s="47"/>
      <c r="B47" s="47"/>
      <c r="C47" s="47"/>
    </row>
    <row r="48" spans="1:3">
      <c r="A48" s="47"/>
      <c r="B48" s="47"/>
      <c r="C48" s="47"/>
    </row>
    <row r="49" spans="1:3">
      <c r="A49" s="47"/>
      <c r="B49" s="47"/>
      <c r="C49" s="47"/>
    </row>
    <row r="50" spans="1:3">
      <c r="A50" s="47"/>
      <c r="B50" s="47"/>
      <c r="C50" s="47"/>
    </row>
    <row r="51" spans="1:3">
      <c r="A51" s="47"/>
      <c r="B51" s="47"/>
      <c r="C51" s="47"/>
    </row>
    <row r="52" spans="1:3">
      <c r="A52" s="47"/>
      <c r="B52" s="47"/>
      <c r="C52" s="47"/>
    </row>
    <row r="53" spans="1:3">
      <c r="A53" s="47"/>
      <c r="B53" s="47"/>
      <c r="C53" s="47"/>
    </row>
    <row r="54" spans="1:3">
      <c r="A54" s="47"/>
      <c r="B54" s="47"/>
      <c r="C54" s="47"/>
    </row>
    <row r="55" spans="1:3">
      <c r="A55" s="47"/>
      <c r="B55" s="47"/>
      <c r="C55" s="47"/>
    </row>
    <row r="56" spans="1:3">
      <c r="A56" s="47"/>
      <c r="B56" s="47"/>
      <c r="C56" s="47"/>
    </row>
    <row r="57" spans="1:3">
      <c r="A57" s="47"/>
      <c r="B57" s="47"/>
      <c r="C57" s="47"/>
    </row>
    <row r="58" spans="1:3">
      <c r="A58" s="47"/>
      <c r="B58" s="47"/>
      <c r="C58" s="47"/>
    </row>
    <row r="59" spans="1:3">
      <c r="A59" s="47"/>
      <c r="B59" s="47"/>
      <c r="C59" s="47"/>
    </row>
    <row r="60" spans="1:3">
      <c r="A60" s="47"/>
      <c r="B60" s="47"/>
      <c r="C60" s="47"/>
    </row>
    <row r="61" spans="1:3">
      <c r="A61" s="47"/>
      <c r="B61" s="47"/>
      <c r="C61" s="47"/>
    </row>
    <row r="62" spans="1:3">
      <c r="A62" s="47"/>
      <c r="B62" s="47"/>
      <c r="C62" s="47"/>
    </row>
    <row r="63" spans="1:3">
      <c r="A63" s="47"/>
      <c r="B63" s="47"/>
      <c r="C63" s="47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872AC0-86F6-4BA2-A54D-EC1639C80428}">
  <dimension ref="A1:AN312"/>
  <sheetViews>
    <sheetView zoomScale="85" zoomScaleNormal="85" workbookViewId="0">
      <selection activeCell="A2" sqref="A2"/>
    </sheetView>
  </sheetViews>
  <sheetFormatPr defaultColWidth="15.6328125" defaultRowHeight="14.5"/>
  <cols>
    <col min="1" max="1" width="15.6328125" style="11"/>
    <col min="2" max="2" width="22.7265625" bestFit="1" customWidth="1"/>
  </cols>
  <sheetData>
    <row r="1" spans="1:40" s="1" customFormat="1" ht="16.5" customHeight="1">
      <c r="A1" s="17"/>
      <c r="B1" s="14" t="s">
        <v>73</v>
      </c>
      <c r="C1" s="14" t="s">
        <v>74</v>
      </c>
      <c r="D1" s="15" t="s">
        <v>75</v>
      </c>
    </row>
    <row r="2" spans="1:40">
      <c r="A2" s="39" t="s">
        <v>7</v>
      </c>
      <c r="B2" s="1">
        <v>94</v>
      </c>
      <c r="C2" s="1"/>
      <c r="D2" s="4">
        <v>1</v>
      </c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</row>
    <row r="3" spans="1:40">
      <c r="A3" s="39" t="s">
        <v>8</v>
      </c>
      <c r="B3" s="1">
        <v>112</v>
      </c>
      <c r="C3" s="1"/>
      <c r="D3" s="4">
        <v>0</v>
      </c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</row>
    <row r="4" spans="1:40">
      <c r="A4" s="39" t="s">
        <v>9</v>
      </c>
      <c r="B4" s="1">
        <v>118</v>
      </c>
      <c r="C4" s="1"/>
      <c r="D4" s="4">
        <v>1</v>
      </c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</row>
    <row r="5" spans="1:40">
      <c r="A5" s="39" t="s">
        <v>10</v>
      </c>
      <c r="B5" s="1">
        <v>153</v>
      </c>
      <c r="C5" s="1"/>
      <c r="D5" s="4">
        <v>0</v>
      </c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</row>
    <row r="6" spans="1:40">
      <c r="A6" s="39" t="s">
        <v>11</v>
      </c>
      <c r="B6" s="1">
        <v>164</v>
      </c>
      <c r="C6" s="1"/>
      <c r="D6" s="4">
        <v>0</v>
      </c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</row>
    <row r="7" spans="1:40">
      <c r="A7" s="39" t="s">
        <v>12</v>
      </c>
      <c r="B7" s="1">
        <v>157</v>
      </c>
      <c r="C7" s="1"/>
      <c r="D7" s="4">
        <v>1</v>
      </c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</row>
    <row r="8" spans="1:40">
      <c r="A8" s="39" t="s">
        <v>13</v>
      </c>
      <c r="B8" s="1">
        <v>153</v>
      </c>
      <c r="C8" s="1"/>
      <c r="D8" s="4">
        <v>0</v>
      </c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</row>
    <row r="9" spans="1:40">
      <c r="A9" s="39" t="s">
        <v>14</v>
      </c>
      <c r="B9" s="1">
        <v>102</v>
      </c>
      <c r="C9" s="1"/>
      <c r="D9" s="4">
        <v>1</v>
      </c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</row>
    <row r="10" spans="1:40">
      <c r="A10" s="39" t="s">
        <v>15</v>
      </c>
      <c r="B10" s="1">
        <v>153</v>
      </c>
      <c r="C10" s="1"/>
      <c r="D10" s="4">
        <v>1</v>
      </c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</row>
    <row r="11" spans="1:40">
      <c r="A11" s="39" t="s">
        <v>16</v>
      </c>
      <c r="B11" s="1">
        <v>153</v>
      </c>
      <c r="C11" s="1"/>
      <c r="D11" s="4">
        <v>0</v>
      </c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</row>
    <row r="12" spans="1:40">
      <c r="A12" s="39" t="s">
        <v>17</v>
      </c>
      <c r="B12" s="1">
        <v>115</v>
      </c>
      <c r="C12" s="1"/>
      <c r="D12" s="4">
        <v>1</v>
      </c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</row>
    <row r="13" spans="1:40">
      <c r="A13" s="39" t="s">
        <v>18</v>
      </c>
      <c r="B13" s="1">
        <v>102</v>
      </c>
      <c r="C13" s="1"/>
      <c r="D13" s="4">
        <v>1</v>
      </c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</row>
    <row r="14" spans="1:40">
      <c r="A14" s="39" t="s">
        <v>19</v>
      </c>
      <c r="B14" s="1">
        <v>139</v>
      </c>
      <c r="C14" s="1"/>
      <c r="D14" s="4">
        <v>0</v>
      </c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</row>
    <row r="15" spans="1:40">
      <c r="A15" s="39" t="s">
        <v>20</v>
      </c>
      <c r="B15" s="1">
        <v>153</v>
      </c>
      <c r="C15" s="1"/>
      <c r="D15" s="4">
        <v>0</v>
      </c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</row>
    <row r="16" spans="1:40">
      <c r="A16" s="39" t="s">
        <v>21</v>
      </c>
      <c r="B16" s="1">
        <v>137</v>
      </c>
      <c r="C16" s="1"/>
      <c r="D16" s="4">
        <v>1</v>
      </c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</row>
    <row r="17" spans="1:40">
      <c r="A17" s="39" t="s">
        <v>22</v>
      </c>
      <c r="B17" s="1">
        <v>137</v>
      </c>
      <c r="C17" s="1"/>
      <c r="D17" s="4">
        <v>1</v>
      </c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</row>
    <row r="18" spans="1:40">
      <c r="A18" s="39" t="s">
        <v>23</v>
      </c>
      <c r="B18" s="1">
        <v>137</v>
      </c>
      <c r="C18" s="1"/>
      <c r="D18" s="4">
        <v>1</v>
      </c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</row>
    <row r="19" spans="1:40">
      <c r="A19" s="39" t="s">
        <v>24</v>
      </c>
      <c r="B19" s="1">
        <v>178</v>
      </c>
      <c r="C19" s="1"/>
      <c r="D19" s="4">
        <v>1</v>
      </c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</row>
    <row r="20" spans="1:40">
      <c r="A20" s="39" t="s">
        <v>25</v>
      </c>
      <c r="B20" s="1">
        <v>178</v>
      </c>
      <c r="C20" s="1"/>
      <c r="D20" s="4">
        <v>1</v>
      </c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</row>
    <row r="21" spans="1:40">
      <c r="A21" s="39" t="s">
        <v>26</v>
      </c>
      <c r="B21" s="1">
        <v>153</v>
      </c>
      <c r="C21" s="1"/>
      <c r="D21" s="4">
        <v>0</v>
      </c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</row>
    <row r="22" spans="1:40">
      <c r="A22" s="39" t="s">
        <v>27</v>
      </c>
      <c r="B22" s="1">
        <v>137</v>
      </c>
      <c r="C22" s="1"/>
      <c r="D22" s="4">
        <v>1</v>
      </c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</row>
    <row r="23" spans="1:40">
      <c r="A23" s="39" t="s">
        <v>28</v>
      </c>
      <c r="B23" s="1">
        <v>194</v>
      </c>
      <c r="C23" s="1"/>
      <c r="D23" s="4">
        <v>0</v>
      </c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</row>
    <row r="24" spans="1:40">
      <c r="A24" s="39" t="s">
        <v>29</v>
      </c>
      <c r="B24" s="1">
        <v>181</v>
      </c>
      <c r="C24" s="1"/>
      <c r="D24" s="4">
        <v>1</v>
      </c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</row>
    <row r="25" spans="1:40">
      <c r="A25" s="39" t="s">
        <v>30</v>
      </c>
      <c r="B25" s="1">
        <v>248</v>
      </c>
      <c r="C25" s="1"/>
      <c r="D25" s="4">
        <v>0</v>
      </c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</row>
    <row r="26" spans="1:40">
      <c r="A26" s="39" t="s">
        <v>31</v>
      </c>
      <c r="B26" s="1">
        <v>248</v>
      </c>
      <c r="C26" s="1"/>
      <c r="D26" s="4">
        <v>0</v>
      </c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</row>
    <row r="27" spans="1:40">
      <c r="A27" s="39" t="s">
        <v>32</v>
      </c>
      <c r="B27" s="1">
        <v>118</v>
      </c>
      <c r="C27" s="1"/>
      <c r="D27" s="4">
        <v>1</v>
      </c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</row>
    <row r="28" spans="1:40">
      <c r="A28" s="39" t="s">
        <v>33</v>
      </c>
      <c r="B28" s="1">
        <v>118</v>
      </c>
      <c r="C28" s="1"/>
      <c r="D28" s="4">
        <v>1</v>
      </c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</row>
    <row r="29" spans="1:40">
      <c r="A29" s="39" t="s">
        <v>34</v>
      </c>
      <c r="B29" s="1">
        <v>151</v>
      </c>
      <c r="C29" s="1"/>
      <c r="D29" s="4">
        <v>0</v>
      </c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</row>
    <row r="30" spans="1:40">
      <c r="A30" s="39" t="s">
        <v>35</v>
      </c>
      <c r="B30" s="1">
        <v>131</v>
      </c>
      <c r="C30" s="1"/>
      <c r="D30" s="4">
        <v>1</v>
      </c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</row>
    <row r="31" spans="1:40">
      <c r="A31" s="39" t="s">
        <v>36</v>
      </c>
      <c r="B31" s="1">
        <v>161</v>
      </c>
      <c r="C31" s="1"/>
      <c r="D31" s="4">
        <v>0</v>
      </c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</row>
    <row r="32" spans="1:40">
      <c r="A32" s="39" t="s">
        <v>37</v>
      </c>
      <c r="B32" s="1">
        <v>140</v>
      </c>
      <c r="C32" s="1"/>
      <c r="D32" s="4">
        <v>1</v>
      </c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</row>
    <row r="33" spans="1:40">
      <c r="A33" s="39" t="s">
        <v>38</v>
      </c>
      <c r="B33" s="1">
        <v>74</v>
      </c>
      <c r="C33" s="1"/>
      <c r="D33" s="4">
        <v>1</v>
      </c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</row>
    <row r="34" spans="1:40">
      <c r="A34" s="39" t="s">
        <v>39</v>
      </c>
      <c r="B34" s="1">
        <v>136</v>
      </c>
      <c r="C34" s="1"/>
      <c r="D34" s="4">
        <v>1</v>
      </c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</row>
    <row r="35" spans="1:40">
      <c r="A35" s="39" t="s">
        <v>40</v>
      </c>
      <c r="B35" s="1">
        <v>172</v>
      </c>
      <c r="C35" s="1"/>
      <c r="D35" s="4">
        <v>1</v>
      </c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</row>
    <row r="36" spans="1:40">
      <c r="A36" s="39" t="s">
        <v>41</v>
      </c>
      <c r="B36" s="1">
        <v>185</v>
      </c>
      <c r="C36" s="1"/>
      <c r="D36" s="4">
        <v>0</v>
      </c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</row>
    <row r="37" spans="1:40">
      <c r="A37" s="39" t="s">
        <v>42</v>
      </c>
      <c r="B37" s="41">
        <v>150</v>
      </c>
      <c r="C37" s="41"/>
      <c r="D37" s="42">
        <v>1</v>
      </c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</row>
    <row r="38" spans="1:40">
      <c r="A38" s="39" t="s">
        <v>43</v>
      </c>
      <c r="B38" s="41">
        <v>161</v>
      </c>
      <c r="C38" s="41"/>
      <c r="D38" s="42">
        <v>1</v>
      </c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</row>
    <row r="39" spans="1:40">
      <c r="A39" s="39" t="s">
        <v>44</v>
      </c>
      <c r="B39" s="41">
        <v>161</v>
      </c>
      <c r="C39" s="41"/>
      <c r="D39" s="42">
        <v>1</v>
      </c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</row>
    <row r="40" spans="1:40">
      <c r="A40" s="39" t="s">
        <v>45</v>
      </c>
      <c r="B40" s="41">
        <v>248</v>
      </c>
      <c r="C40" s="41"/>
      <c r="D40" s="42">
        <v>0</v>
      </c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</row>
    <row r="41" spans="1:40">
      <c r="A41" s="39" t="s">
        <v>46</v>
      </c>
      <c r="B41" s="41">
        <v>248</v>
      </c>
      <c r="C41" s="41"/>
      <c r="D41" s="42">
        <v>0</v>
      </c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</row>
    <row r="42" spans="1:40">
      <c r="A42" s="45" t="s">
        <v>47</v>
      </c>
      <c r="B42" s="43">
        <v>35</v>
      </c>
      <c r="C42" s="43"/>
      <c r="D42" s="44">
        <v>0</v>
      </c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</row>
    <row r="43" spans="1:40">
      <c r="A43" s="45" t="s">
        <v>48</v>
      </c>
      <c r="B43" s="43">
        <v>35</v>
      </c>
      <c r="C43" s="43"/>
      <c r="D43" s="44">
        <v>0</v>
      </c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</row>
    <row r="44" spans="1:40">
      <c r="A44" s="45" t="s">
        <v>49</v>
      </c>
      <c r="B44" s="43">
        <v>77</v>
      </c>
      <c r="C44" s="43">
        <v>0</v>
      </c>
      <c r="D44" s="44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</row>
    <row r="45" spans="1:40">
      <c r="A45" s="45" t="s">
        <v>50</v>
      </c>
      <c r="B45" s="43">
        <v>77</v>
      </c>
      <c r="C45" s="43">
        <v>0</v>
      </c>
      <c r="D45" s="44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</row>
    <row r="46" spans="1:40">
      <c r="A46" s="39" t="s">
        <v>51</v>
      </c>
      <c r="B46" s="41">
        <v>253</v>
      </c>
      <c r="C46" s="41">
        <v>0</v>
      </c>
      <c r="D46" s="42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</row>
    <row r="47" spans="1:40">
      <c r="A47" s="39" t="s">
        <v>52</v>
      </c>
      <c r="B47" s="41">
        <v>253</v>
      </c>
      <c r="C47" s="41">
        <v>1</v>
      </c>
      <c r="D47" s="42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</row>
    <row r="48" spans="1:40">
      <c r="A48" s="39" t="s">
        <v>53</v>
      </c>
      <c r="B48" s="1">
        <v>281</v>
      </c>
      <c r="C48" s="1">
        <v>0</v>
      </c>
      <c r="D48" s="4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</row>
    <row r="49" spans="1:40">
      <c r="A49" s="39" t="s">
        <v>54</v>
      </c>
      <c r="B49" s="1">
        <v>281</v>
      </c>
      <c r="C49" s="1">
        <v>0</v>
      </c>
      <c r="D49" s="4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</row>
    <row r="50" spans="1:40">
      <c r="A50" s="39" t="s">
        <v>55</v>
      </c>
      <c r="B50" s="1">
        <v>155</v>
      </c>
      <c r="C50" s="1">
        <v>1</v>
      </c>
      <c r="D50" s="4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</row>
    <row r="51" spans="1:40">
      <c r="A51" s="39" t="s">
        <v>56</v>
      </c>
      <c r="B51" s="1">
        <v>159</v>
      </c>
      <c r="C51" s="1">
        <v>0</v>
      </c>
      <c r="D51" s="4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</row>
    <row r="52" spans="1:40">
      <c r="A52" s="39" t="s">
        <v>57</v>
      </c>
      <c r="B52" s="1">
        <v>281</v>
      </c>
      <c r="C52" s="1">
        <v>0</v>
      </c>
      <c r="D52" s="4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</row>
    <row r="53" spans="1:40">
      <c r="A53" s="39" t="s">
        <v>58</v>
      </c>
      <c r="B53" s="1">
        <v>281</v>
      </c>
      <c r="C53" s="1">
        <v>0</v>
      </c>
      <c r="D53" s="4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</row>
    <row r="54" spans="1:40">
      <c r="A54" s="39" t="s">
        <v>59</v>
      </c>
      <c r="B54" s="1">
        <v>128</v>
      </c>
      <c r="C54" s="1">
        <v>1</v>
      </c>
      <c r="D54" s="4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</row>
    <row r="55" spans="1:40">
      <c r="A55" s="39" t="s">
        <v>60</v>
      </c>
      <c r="B55" s="1">
        <v>140</v>
      </c>
      <c r="C55" s="1">
        <v>1</v>
      </c>
      <c r="D55" s="4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</row>
    <row r="56" spans="1:40">
      <c r="A56" s="39" t="s">
        <v>61</v>
      </c>
      <c r="B56" s="1">
        <v>190</v>
      </c>
      <c r="C56" s="1">
        <v>0</v>
      </c>
      <c r="D56" s="4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</row>
    <row r="57" spans="1:40">
      <c r="A57" s="39" t="s">
        <v>62</v>
      </c>
      <c r="B57" s="1">
        <v>181</v>
      </c>
      <c r="C57" s="1">
        <v>1</v>
      </c>
      <c r="D57" s="4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</row>
    <row r="58" spans="1:40">
      <c r="A58" s="39" t="s">
        <v>63</v>
      </c>
      <c r="B58" s="1">
        <v>219</v>
      </c>
      <c r="C58" s="1">
        <v>0</v>
      </c>
      <c r="D58" s="4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</row>
    <row r="59" spans="1:40">
      <c r="A59" s="39" t="s">
        <v>64</v>
      </c>
      <c r="B59" s="1">
        <v>211</v>
      </c>
      <c r="C59" s="1">
        <v>1</v>
      </c>
      <c r="D59" s="4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</row>
    <row r="60" spans="1:40">
      <c r="A60" s="39" t="s">
        <v>65</v>
      </c>
      <c r="B60" s="1">
        <v>253</v>
      </c>
      <c r="C60" s="1">
        <v>0</v>
      </c>
      <c r="D60" s="4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</row>
    <row r="61" spans="1:40">
      <c r="A61" s="39" t="s">
        <v>66</v>
      </c>
      <c r="B61" s="1">
        <v>238</v>
      </c>
      <c r="C61" s="1">
        <v>1</v>
      </c>
      <c r="D61" s="4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</row>
    <row r="62" spans="1:40">
      <c r="A62" s="39" t="s">
        <v>67</v>
      </c>
      <c r="B62" s="1">
        <v>201</v>
      </c>
      <c r="C62" s="1">
        <v>1</v>
      </c>
      <c r="D62" s="4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</row>
    <row r="63" spans="1:40">
      <c r="A63" s="39" t="s">
        <v>68</v>
      </c>
      <c r="B63" s="1">
        <v>219</v>
      </c>
      <c r="C63" s="1">
        <v>0</v>
      </c>
      <c r="D63" s="4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</row>
    <row r="64" spans="1:40">
      <c r="A64" s="39" t="s">
        <v>69</v>
      </c>
      <c r="B64" s="1">
        <v>128</v>
      </c>
      <c r="C64" s="1">
        <v>0</v>
      </c>
      <c r="D64" s="4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</row>
    <row r="65" spans="1:40">
      <c r="A65" s="39" t="s">
        <v>70</v>
      </c>
      <c r="B65" s="1">
        <v>135</v>
      </c>
      <c r="C65" s="1">
        <v>1</v>
      </c>
      <c r="D65" s="4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</row>
    <row r="66" spans="1:40">
      <c r="A66" s="39" t="s">
        <v>71</v>
      </c>
      <c r="B66" s="1">
        <v>107</v>
      </c>
      <c r="C66" s="1">
        <v>1</v>
      </c>
      <c r="D66" s="4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</row>
    <row r="67" spans="1:40" ht="15" thickBot="1">
      <c r="A67" s="40" t="s">
        <v>72</v>
      </c>
      <c r="B67" s="13">
        <v>128</v>
      </c>
      <c r="C67" s="13">
        <v>1</v>
      </c>
      <c r="D67" s="16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</row>
    <row r="68" spans="1:40">
      <c r="A68" s="18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</row>
    <row r="69" spans="1:40">
      <c r="A69" s="18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</row>
    <row r="70" spans="1:40">
      <c r="A70" s="18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</row>
    <row r="71" spans="1:40">
      <c r="A71" s="18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</row>
    <row r="72" spans="1:40">
      <c r="A72" s="18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</row>
    <row r="73" spans="1:40">
      <c r="A73" s="18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</row>
    <row r="74" spans="1:40">
      <c r="A74" s="18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</row>
    <row r="75" spans="1:40">
      <c r="A75" s="18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</row>
    <row r="76" spans="1:40">
      <c r="A76" s="18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</row>
    <row r="77" spans="1:40">
      <c r="A77" s="18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</row>
    <row r="78" spans="1:40">
      <c r="A78" s="18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</row>
    <row r="79" spans="1:40">
      <c r="A79" s="18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</row>
    <row r="80" spans="1:40">
      <c r="A80" s="18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</row>
    <row r="81" spans="1:40">
      <c r="A81" s="18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</row>
    <row r="82" spans="1:40">
      <c r="A82" s="18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</row>
    <row r="83" spans="1:40">
      <c r="A83" s="18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</row>
    <row r="84" spans="1:40">
      <c r="A84" s="18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</row>
    <row r="85" spans="1:40">
      <c r="A85" s="18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</row>
    <row r="86" spans="1:40">
      <c r="A86" s="18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</row>
    <row r="87" spans="1:40">
      <c r="A87" s="18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</row>
    <row r="88" spans="1:40">
      <c r="A88" s="18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</row>
    <row r="89" spans="1:40">
      <c r="A89" s="18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</row>
    <row r="90" spans="1:40">
      <c r="A90" s="18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</row>
    <row r="91" spans="1:40">
      <c r="A91" s="18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</row>
    <row r="92" spans="1:40">
      <c r="A92" s="18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</row>
    <row r="93" spans="1:40">
      <c r="A93" s="18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</row>
    <row r="94" spans="1:40">
      <c r="A94" s="18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</row>
    <row r="95" spans="1:40">
      <c r="A95" s="18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</row>
    <row r="96" spans="1:40">
      <c r="A96" s="18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</row>
    <row r="97" spans="1:40">
      <c r="A97" s="18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</row>
    <row r="98" spans="1:40">
      <c r="A98" s="18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</row>
    <row r="99" spans="1:40">
      <c r="A99" s="18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</row>
    <row r="100" spans="1:40">
      <c r="A100" s="18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</row>
    <row r="101" spans="1:40">
      <c r="A101" s="18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</row>
    <row r="102" spans="1:40">
      <c r="A102" s="18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</row>
    <row r="103" spans="1:40">
      <c r="A103" s="18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</row>
    <row r="104" spans="1:40">
      <c r="A104" s="18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</row>
    <row r="105" spans="1:40">
      <c r="A105" s="18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</row>
    <row r="106" spans="1:40">
      <c r="A106" s="18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</row>
    <row r="107" spans="1:40">
      <c r="A107" s="18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</row>
    <row r="108" spans="1:40">
      <c r="A108" s="18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</row>
    <row r="109" spans="1:40">
      <c r="A109" s="18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</row>
    <row r="110" spans="1:40">
      <c r="A110" s="18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</row>
    <row r="111" spans="1:40">
      <c r="A111" s="18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</row>
    <row r="112" spans="1:40">
      <c r="A112" s="18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</row>
    <row r="113" spans="1:40">
      <c r="A113" s="18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  <c r="AN113" s="1"/>
    </row>
    <row r="114" spans="1:40">
      <c r="A114" s="18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  <c r="AN114" s="1"/>
    </row>
    <row r="115" spans="1:40">
      <c r="A115" s="18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</row>
    <row r="116" spans="1:40">
      <c r="A116" s="18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</row>
    <row r="117" spans="1:40">
      <c r="A117" s="18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</row>
    <row r="118" spans="1:40">
      <c r="A118" s="18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</row>
    <row r="119" spans="1:40">
      <c r="A119" s="18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</row>
    <row r="120" spans="1:40">
      <c r="A120" s="18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</row>
    <row r="121" spans="1:40">
      <c r="A121" s="18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  <c r="AM121" s="1"/>
      <c r="AN121" s="1"/>
    </row>
    <row r="122" spans="1:40">
      <c r="A122" s="18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"/>
      <c r="AN122" s="1"/>
    </row>
    <row r="123" spans="1:40">
      <c r="A123" s="18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</row>
    <row r="124" spans="1:40">
      <c r="A124" s="18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"/>
      <c r="AN124" s="1"/>
    </row>
    <row r="125" spans="1:40">
      <c r="A125" s="18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  <c r="AN125" s="1"/>
    </row>
    <row r="126" spans="1:40">
      <c r="A126" s="18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  <c r="AN126" s="1"/>
    </row>
    <row r="127" spans="1:40">
      <c r="A127" s="18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  <c r="AM127" s="1"/>
      <c r="AN127" s="1"/>
    </row>
    <row r="128" spans="1:40">
      <c r="A128" s="18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  <c r="AM128" s="1"/>
      <c r="AN128" s="1"/>
    </row>
    <row r="129" spans="1:40">
      <c r="A129" s="18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  <c r="AN129" s="1"/>
    </row>
    <row r="130" spans="1:40">
      <c r="A130" s="18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  <c r="AM130" s="1"/>
      <c r="AN130" s="1"/>
    </row>
    <row r="131" spans="1:40">
      <c r="A131" s="18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  <c r="AM131" s="1"/>
      <c r="AN131" s="1"/>
    </row>
    <row r="132" spans="1:40">
      <c r="A132" s="18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  <c r="AN132" s="1"/>
    </row>
    <row r="133" spans="1:40">
      <c r="A133" s="18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"/>
      <c r="AN133" s="1"/>
    </row>
    <row r="134" spans="1:40">
      <c r="A134" s="18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  <c r="AM134" s="1"/>
      <c r="AN134" s="1"/>
    </row>
    <row r="135" spans="1:40">
      <c r="A135" s="18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  <c r="AM135" s="1"/>
      <c r="AN135" s="1"/>
    </row>
    <row r="136" spans="1:40">
      <c r="A136" s="18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  <c r="AM136" s="1"/>
      <c r="AN136" s="1"/>
    </row>
    <row r="137" spans="1:40">
      <c r="A137" s="18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"/>
      <c r="AN137" s="1"/>
    </row>
    <row r="138" spans="1:40">
      <c r="A138" s="18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  <c r="AM138" s="1"/>
      <c r="AN138" s="1"/>
    </row>
    <row r="139" spans="1:40">
      <c r="A139" s="18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  <c r="AM139" s="1"/>
      <c r="AN139" s="1"/>
    </row>
    <row r="140" spans="1:40">
      <c r="A140" s="18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  <c r="AM140" s="1"/>
      <c r="AN140" s="1"/>
    </row>
    <row r="141" spans="1:40">
      <c r="A141" s="18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/>
      <c r="AM141" s="1"/>
      <c r="AN141" s="1"/>
    </row>
    <row r="142" spans="1:40">
      <c r="A142" s="18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  <c r="AM142" s="1"/>
      <c r="AN142" s="1"/>
    </row>
    <row r="143" spans="1:40">
      <c r="A143" s="18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  <c r="AL143" s="1"/>
      <c r="AM143" s="1"/>
      <c r="AN143" s="1"/>
    </row>
    <row r="144" spans="1:40">
      <c r="A144" s="18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  <c r="AL144" s="1"/>
      <c r="AM144" s="1"/>
      <c r="AN144" s="1"/>
    </row>
    <row r="145" spans="1:40">
      <c r="A145" s="18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  <c r="AL145" s="1"/>
      <c r="AM145" s="1"/>
      <c r="AN145" s="1"/>
    </row>
    <row r="146" spans="1:40">
      <c r="A146" s="18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  <c r="AJ146" s="1"/>
      <c r="AK146" s="1"/>
      <c r="AL146" s="1"/>
      <c r="AM146" s="1"/>
      <c r="AN146" s="1"/>
    </row>
    <row r="147" spans="1:40">
      <c r="A147" s="18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1"/>
      <c r="AI147" s="1"/>
      <c r="AJ147" s="1"/>
      <c r="AK147" s="1"/>
      <c r="AL147" s="1"/>
      <c r="AM147" s="1"/>
      <c r="AN147" s="1"/>
    </row>
    <row r="148" spans="1:40">
      <c r="A148" s="18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1"/>
      <c r="AI148" s="1"/>
      <c r="AJ148" s="1"/>
      <c r="AK148" s="1"/>
      <c r="AL148" s="1"/>
      <c r="AM148" s="1"/>
      <c r="AN148" s="1"/>
    </row>
    <row r="149" spans="1:40">
      <c r="A149" s="18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  <c r="AJ149" s="1"/>
      <c r="AK149" s="1"/>
      <c r="AL149" s="1"/>
      <c r="AM149" s="1"/>
      <c r="AN149" s="1"/>
    </row>
    <row r="150" spans="1:40">
      <c r="A150" s="18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  <c r="AL150" s="1"/>
      <c r="AM150" s="1"/>
      <c r="AN150" s="1"/>
    </row>
    <row r="151" spans="1:40">
      <c r="A151" s="18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  <c r="AJ151" s="1"/>
      <c r="AK151" s="1"/>
      <c r="AL151" s="1"/>
      <c r="AM151" s="1"/>
      <c r="AN151" s="1"/>
    </row>
    <row r="152" spans="1:40">
      <c r="A152" s="18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  <c r="AJ152" s="1"/>
      <c r="AK152" s="1"/>
      <c r="AL152" s="1"/>
      <c r="AM152" s="1"/>
      <c r="AN152" s="1"/>
    </row>
    <row r="153" spans="1:40">
      <c r="A153" s="18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  <c r="AJ153" s="1"/>
      <c r="AK153" s="1"/>
      <c r="AL153" s="1"/>
      <c r="AM153" s="1"/>
      <c r="AN153" s="1"/>
    </row>
    <row r="154" spans="1:40">
      <c r="A154" s="18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  <c r="AL154" s="1"/>
      <c r="AM154" s="1"/>
      <c r="AN154" s="1"/>
    </row>
    <row r="155" spans="1:40">
      <c r="A155" s="18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  <c r="AL155" s="1"/>
      <c r="AM155" s="1"/>
      <c r="AN155" s="1"/>
    </row>
    <row r="156" spans="1:40">
      <c r="A156" s="18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  <c r="AL156" s="1"/>
      <c r="AM156" s="1"/>
      <c r="AN156" s="1"/>
    </row>
    <row r="157" spans="1:40">
      <c r="A157" s="18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1"/>
      <c r="AK157" s="1"/>
      <c r="AL157" s="1"/>
      <c r="AM157" s="1"/>
      <c r="AN157" s="1"/>
    </row>
    <row r="158" spans="1:40">
      <c r="A158" s="18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  <c r="AH158" s="1"/>
      <c r="AI158" s="1"/>
      <c r="AJ158" s="1"/>
      <c r="AK158" s="1"/>
      <c r="AL158" s="1"/>
      <c r="AM158" s="1"/>
      <c r="AN158" s="1"/>
    </row>
    <row r="159" spans="1:40">
      <c r="A159" s="18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  <c r="AH159" s="1"/>
      <c r="AI159" s="1"/>
      <c r="AJ159" s="1"/>
      <c r="AK159" s="1"/>
      <c r="AL159" s="1"/>
      <c r="AM159" s="1"/>
      <c r="AN159" s="1"/>
    </row>
    <row r="160" spans="1:40">
      <c r="A160" s="18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  <c r="AH160" s="1"/>
      <c r="AI160" s="1"/>
      <c r="AJ160" s="1"/>
      <c r="AK160" s="1"/>
      <c r="AL160" s="1"/>
      <c r="AM160" s="1"/>
      <c r="AN160" s="1"/>
    </row>
    <row r="161" spans="1:40">
      <c r="A161" s="18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  <c r="AH161" s="1"/>
      <c r="AI161" s="1"/>
      <c r="AJ161" s="1"/>
      <c r="AK161" s="1"/>
      <c r="AL161" s="1"/>
      <c r="AM161" s="1"/>
      <c r="AN161" s="1"/>
    </row>
    <row r="162" spans="1:40">
      <c r="A162" s="18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  <c r="AH162" s="1"/>
      <c r="AI162" s="1"/>
      <c r="AJ162" s="1"/>
      <c r="AK162" s="1"/>
      <c r="AL162" s="1"/>
      <c r="AM162" s="1"/>
      <c r="AN162" s="1"/>
    </row>
    <row r="163" spans="1:40">
      <c r="A163" s="18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  <c r="AJ163" s="1"/>
      <c r="AK163" s="1"/>
      <c r="AL163" s="1"/>
      <c r="AM163" s="1"/>
      <c r="AN163" s="1"/>
    </row>
    <row r="164" spans="1:40">
      <c r="A164" s="18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  <c r="AJ164" s="1"/>
      <c r="AK164" s="1"/>
      <c r="AL164" s="1"/>
      <c r="AM164" s="1"/>
      <c r="AN164" s="1"/>
    </row>
    <row r="165" spans="1:40">
      <c r="A165" s="18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  <c r="AH165" s="1"/>
      <c r="AI165" s="1"/>
      <c r="AJ165" s="1"/>
      <c r="AK165" s="1"/>
      <c r="AL165" s="1"/>
      <c r="AM165" s="1"/>
      <c r="AN165" s="1"/>
    </row>
    <row r="166" spans="1:40">
      <c r="A166" s="18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  <c r="AH166" s="1"/>
      <c r="AI166" s="1"/>
      <c r="AJ166" s="1"/>
      <c r="AK166" s="1"/>
      <c r="AL166" s="1"/>
      <c r="AM166" s="1"/>
      <c r="AN166" s="1"/>
    </row>
    <row r="167" spans="1:40">
      <c r="A167" s="18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  <c r="AH167" s="1"/>
      <c r="AI167" s="1"/>
      <c r="AJ167" s="1"/>
      <c r="AK167" s="1"/>
      <c r="AL167" s="1"/>
      <c r="AM167" s="1"/>
      <c r="AN167" s="1"/>
    </row>
    <row r="168" spans="1:40">
      <c r="A168" s="18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  <c r="AH168" s="1"/>
      <c r="AI168" s="1"/>
      <c r="AJ168" s="1"/>
      <c r="AK168" s="1"/>
      <c r="AL168" s="1"/>
      <c r="AM168" s="1"/>
      <c r="AN168" s="1"/>
    </row>
    <row r="169" spans="1:40">
      <c r="A169" s="18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G169" s="1"/>
      <c r="AH169" s="1"/>
      <c r="AI169" s="1"/>
      <c r="AJ169" s="1"/>
      <c r="AK169" s="1"/>
      <c r="AL169" s="1"/>
      <c r="AM169" s="1"/>
      <c r="AN169" s="1"/>
    </row>
    <row r="170" spans="1:40">
      <c r="A170" s="18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  <c r="AG170" s="1"/>
      <c r="AH170" s="1"/>
      <c r="AI170" s="1"/>
      <c r="AJ170" s="1"/>
      <c r="AK170" s="1"/>
      <c r="AL170" s="1"/>
      <c r="AM170" s="1"/>
      <c r="AN170" s="1"/>
    </row>
    <row r="171" spans="1:40">
      <c r="A171" s="18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  <c r="AG171" s="1"/>
      <c r="AH171" s="1"/>
      <c r="AI171" s="1"/>
      <c r="AJ171" s="1"/>
      <c r="AK171" s="1"/>
      <c r="AL171" s="1"/>
      <c r="AM171" s="1"/>
      <c r="AN171" s="1"/>
    </row>
    <row r="172" spans="1:40">
      <c r="A172" s="18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  <c r="AH172" s="1"/>
      <c r="AI172" s="1"/>
      <c r="AJ172" s="1"/>
      <c r="AK172" s="1"/>
      <c r="AL172" s="1"/>
      <c r="AM172" s="1"/>
      <c r="AN172" s="1"/>
    </row>
    <row r="173" spans="1:40">
      <c r="A173" s="18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  <c r="AH173" s="1"/>
      <c r="AI173" s="1"/>
      <c r="AJ173" s="1"/>
      <c r="AK173" s="1"/>
      <c r="AL173" s="1"/>
      <c r="AM173" s="1"/>
      <c r="AN173" s="1"/>
    </row>
    <row r="174" spans="1:40">
      <c r="A174" s="18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  <c r="AH174" s="1"/>
      <c r="AI174" s="1"/>
      <c r="AJ174" s="1"/>
      <c r="AK174" s="1"/>
      <c r="AL174" s="1"/>
      <c r="AM174" s="1"/>
      <c r="AN174" s="1"/>
    </row>
    <row r="175" spans="1:40">
      <c r="A175" s="18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  <c r="AH175" s="1"/>
      <c r="AI175" s="1"/>
      <c r="AJ175" s="1"/>
      <c r="AK175" s="1"/>
      <c r="AL175" s="1"/>
      <c r="AM175" s="1"/>
      <c r="AN175" s="1"/>
    </row>
    <row r="176" spans="1:40">
      <c r="A176" s="18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  <c r="AH176" s="1"/>
      <c r="AI176" s="1"/>
      <c r="AJ176" s="1"/>
      <c r="AK176" s="1"/>
      <c r="AL176" s="1"/>
      <c r="AM176" s="1"/>
      <c r="AN176" s="1"/>
    </row>
    <row r="177" spans="1:40">
      <c r="A177" s="18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  <c r="AH177" s="1"/>
      <c r="AI177" s="1"/>
      <c r="AJ177" s="1"/>
      <c r="AK177" s="1"/>
      <c r="AL177" s="1"/>
      <c r="AM177" s="1"/>
      <c r="AN177" s="1"/>
    </row>
    <row r="178" spans="1:40">
      <c r="A178" s="18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  <c r="AH178" s="1"/>
      <c r="AI178" s="1"/>
      <c r="AJ178" s="1"/>
      <c r="AK178" s="1"/>
      <c r="AL178" s="1"/>
      <c r="AM178" s="1"/>
      <c r="AN178" s="1"/>
    </row>
    <row r="179" spans="1:40">
      <c r="A179" s="18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  <c r="AH179" s="1"/>
      <c r="AI179" s="1"/>
      <c r="AJ179" s="1"/>
      <c r="AK179" s="1"/>
      <c r="AL179" s="1"/>
      <c r="AM179" s="1"/>
      <c r="AN179" s="1"/>
    </row>
    <row r="180" spans="1:40">
      <c r="A180" s="18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  <c r="AH180" s="1"/>
      <c r="AI180" s="1"/>
      <c r="AJ180" s="1"/>
      <c r="AK180" s="1"/>
      <c r="AL180" s="1"/>
      <c r="AM180" s="1"/>
      <c r="AN180" s="1"/>
    </row>
    <row r="181" spans="1:40">
      <c r="A181" s="18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  <c r="AH181" s="1"/>
      <c r="AI181" s="1"/>
      <c r="AJ181" s="1"/>
      <c r="AK181" s="1"/>
      <c r="AL181" s="1"/>
      <c r="AM181" s="1"/>
      <c r="AN181" s="1"/>
    </row>
    <row r="182" spans="1:40">
      <c r="A182" s="18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G182" s="1"/>
      <c r="AH182" s="1"/>
      <c r="AI182" s="1"/>
      <c r="AJ182" s="1"/>
      <c r="AK182" s="1"/>
      <c r="AL182" s="1"/>
      <c r="AM182" s="1"/>
      <c r="AN182" s="1"/>
    </row>
    <row r="183" spans="1:40">
      <c r="A183" s="18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  <c r="AH183" s="1"/>
      <c r="AI183" s="1"/>
      <c r="AJ183" s="1"/>
      <c r="AK183" s="1"/>
      <c r="AL183" s="1"/>
      <c r="AM183" s="1"/>
      <c r="AN183" s="1"/>
    </row>
    <row r="184" spans="1:40">
      <c r="A184" s="18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G184" s="1"/>
      <c r="AH184" s="1"/>
      <c r="AI184" s="1"/>
      <c r="AJ184" s="1"/>
      <c r="AK184" s="1"/>
      <c r="AL184" s="1"/>
      <c r="AM184" s="1"/>
      <c r="AN184" s="1"/>
    </row>
    <row r="185" spans="1:40">
      <c r="A185" s="18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  <c r="AH185" s="1"/>
      <c r="AI185" s="1"/>
      <c r="AJ185" s="1"/>
      <c r="AK185" s="1"/>
      <c r="AL185" s="1"/>
      <c r="AM185" s="1"/>
      <c r="AN185" s="1"/>
    </row>
    <row r="186" spans="1:40">
      <c r="A186" s="18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  <c r="AH186" s="1"/>
      <c r="AI186" s="1"/>
      <c r="AJ186" s="1"/>
      <c r="AK186" s="1"/>
      <c r="AL186" s="1"/>
      <c r="AM186" s="1"/>
      <c r="AN186" s="1"/>
    </row>
    <row r="187" spans="1:40">
      <c r="A187" s="18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  <c r="AG187" s="1"/>
      <c r="AH187" s="1"/>
      <c r="AI187" s="1"/>
      <c r="AJ187" s="1"/>
      <c r="AK187" s="1"/>
      <c r="AL187" s="1"/>
      <c r="AM187" s="1"/>
      <c r="AN187" s="1"/>
    </row>
    <row r="188" spans="1:40">
      <c r="A188" s="18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  <c r="AH188" s="1"/>
      <c r="AI188" s="1"/>
      <c r="AJ188" s="1"/>
      <c r="AK188" s="1"/>
      <c r="AL188" s="1"/>
      <c r="AM188" s="1"/>
      <c r="AN188" s="1"/>
    </row>
    <row r="189" spans="1:40">
      <c r="A189" s="18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1"/>
      <c r="AH189" s="1"/>
      <c r="AI189" s="1"/>
      <c r="AJ189" s="1"/>
      <c r="AK189" s="1"/>
      <c r="AL189" s="1"/>
      <c r="AM189" s="1"/>
      <c r="AN189" s="1"/>
    </row>
    <row r="190" spans="1:40">
      <c r="A190" s="18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  <c r="AH190" s="1"/>
      <c r="AI190" s="1"/>
      <c r="AJ190" s="1"/>
      <c r="AK190" s="1"/>
      <c r="AL190" s="1"/>
      <c r="AM190" s="1"/>
      <c r="AN190" s="1"/>
    </row>
    <row r="191" spans="1:40">
      <c r="A191" s="18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  <c r="AH191" s="1"/>
      <c r="AI191" s="1"/>
      <c r="AJ191" s="1"/>
      <c r="AK191" s="1"/>
      <c r="AL191" s="1"/>
      <c r="AM191" s="1"/>
      <c r="AN191" s="1"/>
    </row>
    <row r="192" spans="1:40">
      <c r="A192" s="18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1"/>
      <c r="AH192" s="1"/>
      <c r="AI192" s="1"/>
      <c r="AJ192" s="1"/>
      <c r="AK192" s="1"/>
      <c r="AL192" s="1"/>
      <c r="AM192" s="1"/>
      <c r="AN192" s="1"/>
    </row>
    <row r="193" spans="1:40">
      <c r="A193" s="18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G193" s="1"/>
      <c r="AH193" s="1"/>
      <c r="AI193" s="1"/>
      <c r="AJ193" s="1"/>
      <c r="AK193" s="1"/>
      <c r="AL193" s="1"/>
      <c r="AM193" s="1"/>
      <c r="AN193" s="1"/>
    </row>
    <row r="194" spans="1:40">
      <c r="A194" s="18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  <c r="AH194" s="1"/>
      <c r="AI194" s="1"/>
      <c r="AJ194" s="1"/>
      <c r="AK194" s="1"/>
      <c r="AL194" s="1"/>
      <c r="AM194" s="1"/>
      <c r="AN194" s="1"/>
    </row>
    <row r="195" spans="1:40">
      <c r="A195" s="18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  <c r="AH195" s="1"/>
      <c r="AI195" s="1"/>
      <c r="AJ195" s="1"/>
      <c r="AK195" s="1"/>
      <c r="AL195" s="1"/>
      <c r="AM195" s="1"/>
      <c r="AN195" s="1"/>
    </row>
    <row r="196" spans="1:40">
      <c r="A196" s="18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  <c r="AH196" s="1"/>
      <c r="AI196" s="1"/>
      <c r="AJ196" s="1"/>
      <c r="AK196" s="1"/>
      <c r="AL196" s="1"/>
      <c r="AM196" s="1"/>
      <c r="AN196" s="1"/>
    </row>
    <row r="197" spans="1:40">
      <c r="A197" s="18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  <c r="AH197" s="1"/>
      <c r="AI197" s="1"/>
      <c r="AJ197" s="1"/>
      <c r="AK197" s="1"/>
      <c r="AL197" s="1"/>
      <c r="AM197" s="1"/>
      <c r="AN197" s="1"/>
    </row>
    <row r="198" spans="1:40">
      <c r="A198" s="18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  <c r="AG198" s="1"/>
      <c r="AH198" s="1"/>
      <c r="AI198" s="1"/>
      <c r="AJ198" s="1"/>
      <c r="AK198" s="1"/>
      <c r="AL198" s="1"/>
      <c r="AM198" s="1"/>
      <c r="AN198" s="1"/>
    </row>
    <row r="199" spans="1:40">
      <c r="A199" s="18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  <c r="AG199" s="1"/>
      <c r="AH199" s="1"/>
      <c r="AI199" s="1"/>
      <c r="AJ199" s="1"/>
      <c r="AK199" s="1"/>
      <c r="AL199" s="1"/>
      <c r="AM199" s="1"/>
      <c r="AN199" s="1"/>
    </row>
    <row r="200" spans="1:40">
      <c r="A200" s="18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  <c r="AH200" s="1"/>
      <c r="AI200" s="1"/>
      <c r="AJ200" s="1"/>
      <c r="AK200" s="1"/>
      <c r="AL200" s="1"/>
      <c r="AM200" s="1"/>
      <c r="AN200" s="1"/>
    </row>
    <row r="201" spans="1:40">
      <c r="A201" s="18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  <c r="AG201" s="1"/>
      <c r="AH201" s="1"/>
      <c r="AI201" s="1"/>
      <c r="AJ201" s="1"/>
      <c r="AK201" s="1"/>
      <c r="AL201" s="1"/>
      <c r="AM201" s="1"/>
      <c r="AN201" s="1"/>
    </row>
    <row r="202" spans="1:40">
      <c r="A202" s="18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1"/>
      <c r="AH202" s="1"/>
      <c r="AI202" s="1"/>
      <c r="AJ202" s="1"/>
      <c r="AK202" s="1"/>
      <c r="AL202" s="1"/>
      <c r="AM202" s="1"/>
      <c r="AN202" s="1"/>
    </row>
    <row r="203" spans="1:40">
      <c r="A203" s="18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G203" s="1"/>
      <c r="AH203" s="1"/>
      <c r="AI203" s="1"/>
      <c r="AJ203" s="1"/>
      <c r="AK203" s="1"/>
      <c r="AL203" s="1"/>
      <c r="AM203" s="1"/>
      <c r="AN203" s="1"/>
    </row>
    <row r="204" spans="1:40">
      <c r="A204" s="18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  <c r="AG204" s="1"/>
      <c r="AH204" s="1"/>
      <c r="AI204" s="1"/>
      <c r="AJ204" s="1"/>
      <c r="AK204" s="1"/>
      <c r="AL204" s="1"/>
      <c r="AM204" s="1"/>
      <c r="AN204" s="1"/>
    </row>
    <row r="205" spans="1:40">
      <c r="A205" s="18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  <c r="AG205" s="1"/>
      <c r="AH205" s="1"/>
      <c r="AI205" s="1"/>
      <c r="AJ205" s="1"/>
      <c r="AK205" s="1"/>
      <c r="AL205" s="1"/>
      <c r="AM205" s="1"/>
      <c r="AN205" s="1"/>
    </row>
    <row r="206" spans="1:40">
      <c r="A206" s="18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  <c r="AG206" s="1"/>
      <c r="AH206" s="1"/>
      <c r="AI206" s="1"/>
      <c r="AJ206" s="1"/>
      <c r="AK206" s="1"/>
      <c r="AL206" s="1"/>
      <c r="AM206" s="1"/>
      <c r="AN206" s="1"/>
    </row>
    <row r="207" spans="1:40">
      <c r="A207" s="18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  <c r="AG207" s="1"/>
      <c r="AH207" s="1"/>
      <c r="AI207" s="1"/>
      <c r="AJ207" s="1"/>
      <c r="AK207" s="1"/>
      <c r="AL207" s="1"/>
      <c r="AM207" s="1"/>
      <c r="AN207" s="1"/>
    </row>
    <row r="208" spans="1:40">
      <c r="A208" s="18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1"/>
      <c r="AG208" s="1"/>
      <c r="AH208" s="1"/>
      <c r="AI208" s="1"/>
      <c r="AJ208" s="1"/>
      <c r="AK208" s="1"/>
      <c r="AL208" s="1"/>
      <c r="AM208" s="1"/>
      <c r="AN208" s="1"/>
    </row>
    <row r="209" spans="1:40">
      <c r="A209" s="18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  <c r="AG209" s="1"/>
      <c r="AH209" s="1"/>
      <c r="AI209" s="1"/>
      <c r="AJ209" s="1"/>
      <c r="AK209" s="1"/>
      <c r="AL209" s="1"/>
      <c r="AM209" s="1"/>
      <c r="AN209" s="1"/>
    </row>
    <row r="210" spans="1:40">
      <c r="A210" s="18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1"/>
      <c r="AH210" s="1"/>
      <c r="AI210" s="1"/>
      <c r="AJ210" s="1"/>
      <c r="AK210" s="1"/>
      <c r="AL210" s="1"/>
      <c r="AM210" s="1"/>
      <c r="AN210" s="1"/>
    </row>
    <row r="211" spans="1:40">
      <c r="A211" s="18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  <c r="AF211" s="1"/>
      <c r="AG211" s="1"/>
      <c r="AH211" s="1"/>
      <c r="AI211" s="1"/>
      <c r="AJ211" s="1"/>
      <c r="AK211" s="1"/>
      <c r="AL211" s="1"/>
      <c r="AM211" s="1"/>
      <c r="AN211" s="1"/>
    </row>
    <row r="212" spans="1:40">
      <c r="A212" s="18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  <c r="AF212" s="1"/>
      <c r="AG212" s="1"/>
      <c r="AH212" s="1"/>
      <c r="AI212" s="1"/>
      <c r="AJ212" s="1"/>
      <c r="AK212" s="1"/>
      <c r="AL212" s="1"/>
      <c r="AM212" s="1"/>
      <c r="AN212" s="1"/>
    </row>
    <row r="213" spans="1:40">
      <c r="A213" s="18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  <c r="AF213" s="1"/>
      <c r="AG213" s="1"/>
      <c r="AH213" s="1"/>
      <c r="AI213" s="1"/>
      <c r="AJ213" s="1"/>
      <c r="AK213" s="1"/>
      <c r="AL213" s="1"/>
      <c r="AM213" s="1"/>
      <c r="AN213" s="1"/>
    </row>
    <row r="214" spans="1:40">
      <c r="A214" s="18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  <c r="AF214" s="1"/>
      <c r="AG214" s="1"/>
      <c r="AH214" s="1"/>
      <c r="AI214" s="1"/>
      <c r="AJ214" s="1"/>
      <c r="AK214" s="1"/>
      <c r="AL214" s="1"/>
      <c r="AM214" s="1"/>
      <c r="AN214" s="1"/>
    </row>
    <row r="215" spans="1:40">
      <c r="A215" s="18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  <c r="AE215" s="1"/>
      <c r="AF215" s="1"/>
      <c r="AG215" s="1"/>
      <c r="AH215" s="1"/>
      <c r="AI215" s="1"/>
      <c r="AJ215" s="1"/>
      <c r="AK215" s="1"/>
      <c r="AL215" s="1"/>
      <c r="AM215" s="1"/>
      <c r="AN215" s="1"/>
    </row>
    <row r="216" spans="1:40">
      <c r="A216" s="18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  <c r="AE216" s="1"/>
      <c r="AF216" s="1"/>
      <c r="AG216" s="1"/>
      <c r="AH216" s="1"/>
      <c r="AI216" s="1"/>
      <c r="AJ216" s="1"/>
      <c r="AK216" s="1"/>
      <c r="AL216" s="1"/>
      <c r="AM216" s="1"/>
      <c r="AN216" s="1"/>
    </row>
    <row r="217" spans="1:40">
      <c r="A217" s="18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  <c r="AE217" s="1"/>
      <c r="AF217" s="1"/>
      <c r="AG217" s="1"/>
      <c r="AH217" s="1"/>
      <c r="AI217" s="1"/>
      <c r="AJ217" s="1"/>
      <c r="AK217" s="1"/>
      <c r="AL217" s="1"/>
      <c r="AM217" s="1"/>
      <c r="AN217" s="1"/>
    </row>
    <row r="218" spans="1:40">
      <c r="A218" s="18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  <c r="AE218" s="1"/>
      <c r="AF218" s="1"/>
      <c r="AG218" s="1"/>
      <c r="AH218" s="1"/>
      <c r="AI218" s="1"/>
      <c r="AJ218" s="1"/>
      <c r="AK218" s="1"/>
      <c r="AL218" s="1"/>
      <c r="AM218" s="1"/>
      <c r="AN218" s="1"/>
    </row>
    <row r="219" spans="1:40">
      <c r="A219" s="18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  <c r="AE219" s="1"/>
      <c r="AF219" s="1"/>
      <c r="AG219" s="1"/>
      <c r="AH219" s="1"/>
      <c r="AI219" s="1"/>
      <c r="AJ219" s="1"/>
      <c r="AK219" s="1"/>
      <c r="AL219" s="1"/>
      <c r="AM219" s="1"/>
      <c r="AN219" s="1"/>
    </row>
    <row r="220" spans="1:40">
      <c r="A220" s="18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  <c r="AE220" s="1"/>
      <c r="AF220" s="1"/>
      <c r="AG220" s="1"/>
      <c r="AH220" s="1"/>
      <c r="AI220" s="1"/>
      <c r="AJ220" s="1"/>
      <c r="AK220" s="1"/>
      <c r="AL220" s="1"/>
      <c r="AM220" s="1"/>
      <c r="AN220" s="1"/>
    </row>
    <row r="221" spans="1:40">
      <c r="A221" s="18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  <c r="AE221" s="1"/>
      <c r="AF221" s="1"/>
      <c r="AG221" s="1"/>
      <c r="AH221" s="1"/>
      <c r="AI221" s="1"/>
      <c r="AJ221" s="1"/>
      <c r="AK221" s="1"/>
      <c r="AL221" s="1"/>
      <c r="AM221" s="1"/>
      <c r="AN221" s="1"/>
    </row>
    <row r="222" spans="1:40">
      <c r="A222" s="18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  <c r="AE222" s="1"/>
      <c r="AF222" s="1"/>
      <c r="AG222" s="1"/>
      <c r="AH222" s="1"/>
      <c r="AI222" s="1"/>
      <c r="AJ222" s="1"/>
      <c r="AK222" s="1"/>
      <c r="AL222" s="1"/>
      <c r="AM222" s="1"/>
      <c r="AN222" s="1"/>
    </row>
    <row r="223" spans="1:40">
      <c r="A223" s="18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  <c r="AE223" s="1"/>
      <c r="AF223" s="1"/>
      <c r="AG223" s="1"/>
      <c r="AH223" s="1"/>
      <c r="AI223" s="1"/>
      <c r="AJ223" s="1"/>
      <c r="AK223" s="1"/>
      <c r="AL223" s="1"/>
      <c r="AM223" s="1"/>
      <c r="AN223" s="1"/>
    </row>
    <row r="224" spans="1:40">
      <c r="A224" s="18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  <c r="AE224" s="1"/>
      <c r="AF224" s="1"/>
      <c r="AG224" s="1"/>
      <c r="AH224" s="1"/>
      <c r="AI224" s="1"/>
      <c r="AJ224" s="1"/>
      <c r="AK224" s="1"/>
      <c r="AL224" s="1"/>
      <c r="AM224" s="1"/>
      <c r="AN224" s="1"/>
    </row>
    <row r="225" spans="1:40">
      <c r="A225" s="18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  <c r="AE225" s="1"/>
      <c r="AF225" s="1"/>
      <c r="AG225" s="1"/>
      <c r="AH225" s="1"/>
      <c r="AI225" s="1"/>
      <c r="AJ225" s="1"/>
      <c r="AK225" s="1"/>
      <c r="AL225" s="1"/>
      <c r="AM225" s="1"/>
      <c r="AN225" s="1"/>
    </row>
    <row r="226" spans="1:40">
      <c r="A226" s="18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  <c r="AE226" s="1"/>
      <c r="AF226" s="1"/>
      <c r="AG226" s="1"/>
      <c r="AH226" s="1"/>
      <c r="AI226" s="1"/>
      <c r="AJ226" s="1"/>
      <c r="AK226" s="1"/>
      <c r="AL226" s="1"/>
      <c r="AM226" s="1"/>
      <c r="AN226" s="1"/>
    </row>
    <row r="227" spans="1:40">
      <c r="A227" s="18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  <c r="AE227" s="1"/>
      <c r="AF227" s="1"/>
      <c r="AG227" s="1"/>
      <c r="AH227" s="1"/>
      <c r="AI227" s="1"/>
      <c r="AJ227" s="1"/>
      <c r="AK227" s="1"/>
      <c r="AL227" s="1"/>
      <c r="AM227" s="1"/>
      <c r="AN227" s="1"/>
    </row>
    <row r="228" spans="1:40">
      <c r="A228" s="18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  <c r="AE228" s="1"/>
      <c r="AF228" s="1"/>
      <c r="AG228" s="1"/>
      <c r="AH228" s="1"/>
      <c r="AI228" s="1"/>
      <c r="AJ228" s="1"/>
      <c r="AK228" s="1"/>
      <c r="AL228" s="1"/>
      <c r="AM228" s="1"/>
      <c r="AN228" s="1"/>
    </row>
    <row r="229" spans="1:40">
      <c r="A229" s="18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  <c r="AE229" s="1"/>
      <c r="AF229" s="1"/>
      <c r="AG229" s="1"/>
      <c r="AH229" s="1"/>
      <c r="AI229" s="1"/>
      <c r="AJ229" s="1"/>
      <c r="AK229" s="1"/>
      <c r="AL229" s="1"/>
      <c r="AM229" s="1"/>
      <c r="AN229" s="1"/>
    </row>
    <row r="230" spans="1:40">
      <c r="A230" s="18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  <c r="AE230" s="1"/>
      <c r="AF230" s="1"/>
      <c r="AG230" s="1"/>
      <c r="AH230" s="1"/>
      <c r="AI230" s="1"/>
      <c r="AJ230" s="1"/>
      <c r="AK230" s="1"/>
      <c r="AL230" s="1"/>
      <c r="AM230" s="1"/>
      <c r="AN230" s="1"/>
    </row>
    <row r="231" spans="1:40">
      <c r="A231" s="18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  <c r="AE231" s="1"/>
      <c r="AF231" s="1"/>
      <c r="AG231" s="1"/>
      <c r="AH231" s="1"/>
      <c r="AI231" s="1"/>
      <c r="AJ231" s="1"/>
      <c r="AK231" s="1"/>
      <c r="AL231" s="1"/>
      <c r="AM231" s="1"/>
      <c r="AN231" s="1"/>
    </row>
    <row r="232" spans="1:40">
      <c r="A232" s="18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  <c r="AE232" s="1"/>
      <c r="AF232" s="1"/>
      <c r="AG232" s="1"/>
      <c r="AH232" s="1"/>
      <c r="AI232" s="1"/>
      <c r="AJ232" s="1"/>
      <c r="AK232" s="1"/>
      <c r="AL232" s="1"/>
      <c r="AM232" s="1"/>
      <c r="AN232" s="1"/>
    </row>
    <row r="233" spans="1:40">
      <c r="A233" s="18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  <c r="AE233" s="1"/>
      <c r="AF233" s="1"/>
      <c r="AG233" s="1"/>
      <c r="AH233" s="1"/>
      <c r="AI233" s="1"/>
      <c r="AJ233" s="1"/>
      <c r="AK233" s="1"/>
      <c r="AL233" s="1"/>
      <c r="AM233" s="1"/>
      <c r="AN233" s="1"/>
    </row>
    <row r="234" spans="1:40">
      <c r="A234" s="18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  <c r="AE234" s="1"/>
      <c r="AF234" s="1"/>
      <c r="AG234" s="1"/>
      <c r="AH234" s="1"/>
      <c r="AI234" s="1"/>
      <c r="AJ234" s="1"/>
      <c r="AK234" s="1"/>
      <c r="AL234" s="1"/>
      <c r="AM234" s="1"/>
      <c r="AN234" s="1"/>
    </row>
    <row r="235" spans="1:40">
      <c r="A235" s="18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  <c r="AE235" s="1"/>
      <c r="AF235" s="1"/>
      <c r="AG235" s="1"/>
      <c r="AH235" s="1"/>
      <c r="AI235" s="1"/>
      <c r="AJ235" s="1"/>
      <c r="AK235" s="1"/>
      <c r="AL235" s="1"/>
      <c r="AM235" s="1"/>
      <c r="AN235" s="1"/>
    </row>
    <row r="236" spans="1:40">
      <c r="A236" s="18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  <c r="AE236" s="1"/>
      <c r="AF236" s="1"/>
      <c r="AG236" s="1"/>
      <c r="AH236" s="1"/>
      <c r="AI236" s="1"/>
      <c r="AJ236" s="1"/>
      <c r="AK236" s="1"/>
      <c r="AL236" s="1"/>
      <c r="AM236" s="1"/>
      <c r="AN236" s="1"/>
    </row>
    <row r="237" spans="1:40">
      <c r="A237" s="18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  <c r="AE237" s="1"/>
      <c r="AF237" s="1"/>
      <c r="AG237" s="1"/>
      <c r="AH237" s="1"/>
      <c r="AI237" s="1"/>
      <c r="AJ237" s="1"/>
      <c r="AK237" s="1"/>
      <c r="AL237" s="1"/>
      <c r="AM237" s="1"/>
      <c r="AN237" s="1"/>
    </row>
    <row r="238" spans="1:40">
      <c r="A238" s="18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  <c r="AE238" s="1"/>
      <c r="AF238" s="1"/>
      <c r="AG238" s="1"/>
      <c r="AH238" s="1"/>
      <c r="AI238" s="1"/>
      <c r="AJ238" s="1"/>
      <c r="AK238" s="1"/>
      <c r="AL238" s="1"/>
      <c r="AM238" s="1"/>
      <c r="AN238" s="1"/>
    </row>
    <row r="239" spans="1:40">
      <c r="A239" s="18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  <c r="AE239" s="1"/>
      <c r="AF239" s="1"/>
      <c r="AG239" s="1"/>
      <c r="AH239" s="1"/>
      <c r="AI239" s="1"/>
      <c r="AJ239" s="1"/>
      <c r="AK239" s="1"/>
      <c r="AL239" s="1"/>
      <c r="AM239" s="1"/>
      <c r="AN239" s="1"/>
    </row>
    <row r="240" spans="1:40">
      <c r="A240" s="18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  <c r="AE240" s="1"/>
      <c r="AF240" s="1"/>
      <c r="AG240" s="1"/>
      <c r="AH240" s="1"/>
      <c r="AI240" s="1"/>
      <c r="AJ240" s="1"/>
      <c r="AK240" s="1"/>
      <c r="AL240" s="1"/>
      <c r="AM240" s="1"/>
      <c r="AN240" s="1"/>
    </row>
    <row r="241" spans="1:40">
      <c r="A241" s="18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  <c r="AE241" s="1"/>
      <c r="AF241" s="1"/>
      <c r="AG241" s="1"/>
      <c r="AH241" s="1"/>
      <c r="AI241" s="1"/>
      <c r="AJ241" s="1"/>
      <c r="AK241" s="1"/>
      <c r="AL241" s="1"/>
      <c r="AM241" s="1"/>
      <c r="AN241" s="1"/>
    </row>
    <row r="242" spans="1:40">
      <c r="A242" s="18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  <c r="AE242" s="1"/>
      <c r="AF242" s="1"/>
      <c r="AG242" s="1"/>
      <c r="AH242" s="1"/>
      <c r="AI242" s="1"/>
      <c r="AJ242" s="1"/>
      <c r="AK242" s="1"/>
      <c r="AL242" s="1"/>
      <c r="AM242" s="1"/>
      <c r="AN242" s="1"/>
    </row>
    <row r="243" spans="1:40">
      <c r="A243" s="18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  <c r="AE243" s="1"/>
      <c r="AF243" s="1"/>
      <c r="AG243" s="1"/>
      <c r="AH243" s="1"/>
      <c r="AI243" s="1"/>
      <c r="AJ243" s="1"/>
      <c r="AK243" s="1"/>
      <c r="AL243" s="1"/>
      <c r="AM243" s="1"/>
      <c r="AN243" s="1"/>
    </row>
    <row r="244" spans="1:40">
      <c r="A244" s="18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  <c r="AE244" s="1"/>
      <c r="AF244" s="1"/>
      <c r="AG244" s="1"/>
      <c r="AH244" s="1"/>
      <c r="AI244" s="1"/>
      <c r="AJ244" s="1"/>
      <c r="AK244" s="1"/>
      <c r="AL244" s="1"/>
      <c r="AM244" s="1"/>
      <c r="AN244" s="1"/>
    </row>
    <row r="245" spans="1:40">
      <c r="A245" s="18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  <c r="AE245" s="1"/>
      <c r="AF245" s="1"/>
      <c r="AG245" s="1"/>
      <c r="AH245" s="1"/>
      <c r="AI245" s="1"/>
      <c r="AJ245" s="1"/>
      <c r="AK245" s="1"/>
      <c r="AL245" s="1"/>
      <c r="AM245" s="1"/>
      <c r="AN245" s="1"/>
    </row>
    <row r="246" spans="1:40">
      <c r="A246" s="18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  <c r="AE246" s="1"/>
      <c r="AF246" s="1"/>
      <c r="AG246" s="1"/>
      <c r="AH246" s="1"/>
      <c r="AI246" s="1"/>
      <c r="AJ246" s="1"/>
      <c r="AK246" s="1"/>
      <c r="AL246" s="1"/>
      <c r="AM246" s="1"/>
      <c r="AN246" s="1"/>
    </row>
    <row r="247" spans="1:40">
      <c r="A247" s="18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  <c r="AE247" s="1"/>
      <c r="AF247" s="1"/>
      <c r="AG247" s="1"/>
      <c r="AH247" s="1"/>
      <c r="AI247" s="1"/>
      <c r="AJ247" s="1"/>
      <c r="AK247" s="1"/>
      <c r="AL247" s="1"/>
      <c r="AM247" s="1"/>
      <c r="AN247" s="1"/>
    </row>
    <row r="248" spans="1:40">
      <c r="A248" s="18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/>
      <c r="AE248" s="1"/>
      <c r="AF248" s="1"/>
      <c r="AG248" s="1"/>
      <c r="AH248" s="1"/>
      <c r="AI248" s="1"/>
      <c r="AJ248" s="1"/>
      <c r="AK248" s="1"/>
      <c r="AL248" s="1"/>
      <c r="AM248" s="1"/>
      <c r="AN248" s="1"/>
    </row>
    <row r="249" spans="1:40">
      <c r="A249" s="18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/>
      <c r="AE249" s="1"/>
      <c r="AF249" s="1"/>
      <c r="AG249" s="1"/>
      <c r="AH249" s="1"/>
      <c r="AI249" s="1"/>
      <c r="AJ249" s="1"/>
      <c r="AK249" s="1"/>
      <c r="AL249" s="1"/>
      <c r="AM249" s="1"/>
      <c r="AN249" s="1"/>
    </row>
    <row r="250" spans="1:40">
      <c r="A250" s="18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  <c r="AD250" s="1"/>
      <c r="AE250" s="1"/>
      <c r="AF250" s="1"/>
      <c r="AG250" s="1"/>
      <c r="AH250" s="1"/>
      <c r="AI250" s="1"/>
      <c r="AJ250" s="1"/>
      <c r="AK250" s="1"/>
      <c r="AL250" s="1"/>
      <c r="AM250" s="1"/>
      <c r="AN250" s="1"/>
    </row>
    <row r="251" spans="1:40">
      <c r="A251" s="18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  <c r="AE251" s="1"/>
      <c r="AF251" s="1"/>
      <c r="AG251" s="1"/>
      <c r="AH251" s="1"/>
      <c r="AI251" s="1"/>
      <c r="AJ251" s="1"/>
      <c r="AK251" s="1"/>
      <c r="AL251" s="1"/>
      <c r="AM251" s="1"/>
      <c r="AN251" s="1"/>
    </row>
    <row r="252" spans="1:40">
      <c r="A252" s="18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D252" s="1"/>
      <c r="AE252" s="1"/>
      <c r="AF252" s="1"/>
      <c r="AG252" s="1"/>
      <c r="AH252" s="1"/>
      <c r="AI252" s="1"/>
      <c r="AJ252" s="1"/>
      <c r="AK252" s="1"/>
      <c r="AL252" s="1"/>
      <c r="AM252" s="1"/>
      <c r="AN252" s="1"/>
    </row>
    <row r="253" spans="1:40">
      <c r="A253" s="18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  <c r="AE253" s="1"/>
      <c r="AF253" s="1"/>
      <c r="AG253" s="1"/>
      <c r="AH253" s="1"/>
      <c r="AI253" s="1"/>
      <c r="AJ253" s="1"/>
      <c r="AK253" s="1"/>
      <c r="AL253" s="1"/>
      <c r="AM253" s="1"/>
      <c r="AN253" s="1"/>
    </row>
    <row r="254" spans="1:40">
      <c r="A254" s="18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  <c r="AE254" s="1"/>
      <c r="AF254" s="1"/>
      <c r="AG254" s="1"/>
      <c r="AH254" s="1"/>
      <c r="AI254" s="1"/>
      <c r="AJ254" s="1"/>
      <c r="AK254" s="1"/>
      <c r="AL254" s="1"/>
      <c r="AM254" s="1"/>
      <c r="AN254" s="1"/>
    </row>
    <row r="255" spans="1:40">
      <c r="A255" s="18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  <c r="AE255" s="1"/>
      <c r="AF255" s="1"/>
      <c r="AG255" s="1"/>
      <c r="AH255" s="1"/>
      <c r="AI255" s="1"/>
      <c r="AJ255" s="1"/>
      <c r="AK255" s="1"/>
      <c r="AL255" s="1"/>
      <c r="AM255" s="1"/>
      <c r="AN255" s="1"/>
    </row>
    <row r="256" spans="1:40">
      <c r="A256" s="18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  <c r="AE256" s="1"/>
      <c r="AF256" s="1"/>
      <c r="AG256" s="1"/>
      <c r="AH256" s="1"/>
      <c r="AI256" s="1"/>
      <c r="AJ256" s="1"/>
      <c r="AK256" s="1"/>
      <c r="AL256" s="1"/>
      <c r="AM256" s="1"/>
      <c r="AN256" s="1"/>
    </row>
    <row r="257" spans="1:40">
      <c r="A257" s="18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  <c r="AE257" s="1"/>
      <c r="AF257" s="1"/>
      <c r="AG257" s="1"/>
      <c r="AH257" s="1"/>
      <c r="AI257" s="1"/>
      <c r="AJ257" s="1"/>
      <c r="AK257" s="1"/>
      <c r="AL257" s="1"/>
      <c r="AM257" s="1"/>
      <c r="AN257" s="1"/>
    </row>
    <row r="258" spans="1:40">
      <c r="A258" s="18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  <c r="AE258" s="1"/>
      <c r="AF258" s="1"/>
      <c r="AG258" s="1"/>
      <c r="AH258" s="1"/>
      <c r="AI258" s="1"/>
      <c r="AJ258" s="1"/>
      <c r="AK258" s="1"/>
      <c r="AL258" s="1"/>
      <c r="AM258" s="1"/>
      <c r="AN258" s="1"/>
    </row>
    <row r="259" spans="1:40">
      <c r="A259" s="18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/>
      <c r="AE259" s="1"/>
      <c r="AF259" s="1"/>
      <c r="AG259" s="1"/>
      <c r="AH259" s="1"/>
      <c r="AI259" s="1"/>
      <c r="AJ259" s="1"/>
      <c r="AK259" s="1"/>
      <c r="AL259" s="1"/>
      <c r="AM259" s="1"/>
      <c r="AN259" s="1"/>
    </row>
    <row r="260" spans="1:40">
      <c r="A260" s="18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  <c r="AD260" s="1"/>
      <c r="AE260" s="1"/>
      <c r="AF260" s="1"/>
      <c r="AG260" s="1"/>
      <c r="AH260" s="1"/>
      <c r="AI260" s="1"/>
      <c r="AJ260" s="1"/>
      <c r="AK260" s="1"/>
      <c r="AL260" s="1"/>
      <c r="AM260" s="1"/>
      <c r="AN260" s="1"/>
    </row>
    <row r="261" spans="1:40">
      <c r="A261" s="18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/>
      <c r="AE261" s="1"/>
      <c r="AF261" s="1"/>
      <c r="AG261" s="1"/>
      <c r="AH261" s="1"/>
      <c r="AI261" s="1"/>
      <c r="AJ261" s="1"/>
      <c r="AK261" s="1"/>
      <c r="AL261" s="1"/>
      <c r="AM261" s="1"/>
      <c r="AN261" s="1"/>
    </row>
    <row r="262" spans="1:40">
      <c r="A262" s="18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/>
      <c r="AE262" s="1"/>
      <c r="AF262" s="1"/>
      <c r="AG262" s="1"/>
      <c r="AH262" s="1"/>
      <c r="AI262" s="1"/>
      <c r="AJ262" s="1"/>
      <c r="AK262" s="1"/>
      <c r="AL262" s="1"/>
      <c r="AM262" s="1"/>
      <c r="AN262" s="1"/>
    </row>
    <row r="263" spans="1:40">
      <c r="A263" s="18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  <c r="AE263" s="1"/>
      <c r="AF263" s="1"/>
      <c r="AG263" s="1"/>
      <c r="AH263" s="1"/>
      <c r="AI263" s="1"/>
      <c r="AJ263" s="1"/>
      <c r="AK263" s="1"/>
      <c r="AL263" s="1"/>
      <c r="AM263" s="1"/>
      <c r="AN263" s="1"/>
    </row>
    <row r="264" spans="1:40">
      <c r="A264" s="18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  <c r="AE264" s="1"/>
      <c r="AF264" s="1"/>
      <c r="AG264" s="1"/>
      <c r="AH264" s="1"/>
      <c r="AI264" s="1"/>
      <c r="AJ264" s="1"/>
      <c r="AK264" s="1"/>
      <c r="AL264" s="1"/>
      <c r="AM264" s="1"/>
      <c r="AN264" s="1"/>
    </row>
    <row r="265" spans="1:40">
      <c r="A265" s="18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  <c r="AE265" s="1"/>
      <c r="AF265" s="1"/>
      <c r="AG265" s="1"/>
      <c r="AH265" s="1"/>
      <c r="AI265" s="1"/>
      <c r="AJ265" s="1"/>
      <c r="AK265" s="1"/>
      <c r="AL265" s="1"/>
      <c r="AM265" s="1"/>
      <c r="AN265" s="1"/>
    </row>
    <row r="266" spans="1:40">
      <c r="A266" s="18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  <c r="AD266" s="1"/>
      <c r="AE266" s="1"/>
      <c r="AF266" s="1"/>
      <c r="AG266" s="1"/>
      <c r="AH266" s="1"/>
      <c r="AI266" s="1"/>
      <c r="AJ266" s="1"/>
      <c r="AK266" s="1"/>
      <c r="AL266" s="1"/>
      <c r="AM266" s="1"/>
      <c r="AN266" s="1"/>
    </row>
    <row r="267" spans="1:40">
      <c r="A267" s="18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D267" s="1"/>
      <c r="AE267" s="1"/>
      <c r="AF267" s="1"/>
      <c r="AG267" s="1"/>
      <c r="AH267" s="1"/>
      <c r="AI267" s="1"/>
      <c r="AJ267" s="1"/>
      <c r="AK267" s="1"/>
      <c r="AL267" s="1"/>
      <c r="AM267" s="1"/>
      <c r="AN267" s="1"/>
    </row>
    <row r="268" spans="1:40">
      <c r="A268" s="18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  <c r="AE268" s="1"/>
      <c r="AF268" s="1"/>
      <c r="AG268" s="1"/>
      <c r="AH268" s="1"/>
      <c r="AI268" s="1"/>
      <c r="AJ268" s="1"/>
      <c r="AK268" s="1"/>
      <c r="AL268" s="1"/>
      <c r="AM268" s="1"/>
      <c r="AN268" s="1"/>
    </row>
    <row r="269" spans="1:40">
      <c r="A269" s="18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  <c r="AE269" s="1"/>
      <c r="AF269" s="1"/>
      <c r="AG269" s="1"/>
      <c r="AH269" s="1"/>
      <c r="AI269" s="1"/>
      <c r="AJ269" s="1"/>
      <c r="AK269" s="1"/>
      <c r="AL269" s="1"/>
      <c r="AM269" s="1"/>
      <c r="AN269" s="1"/>
    </row>
    <row r="270" spans="1:40">
      <c r="A270" s="18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  <c r="AE270" s="1"/>
      <c r="AF270" s="1"/>
      <c r="AG270" s="1"/>
      <c r="AH270" s="1"/>
      <c r="AI270" s="1"/>
      <c r="AJ270" s="1"/>
      <c r="AK270" s="1"/>
      <c r="AL270" s="1"/>
      <c r="AM270" s="1"/>
      <c r="AN270" s="1"/>
    </row>
    <row r="271" spans="1:40">
      <c r="A271" s="18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  <c r="AE271" s="1"/>
      <c r="AF271" s="1"/>
      <c r="AG271" s="1"/>
      <c r="AH271" s="1"/>
      <c r="AI271" s="1"/>
      <c r="AJ271" s="1"/>
      <c r="AK271" s="1"/>
      <c r="AL271" s="1"/>
      <c r="AM271" s="1"/>
      <c r="AN271" s="1"/>
    </row>
    <row r="272" spans="1:40">
      <c r="A272" s="18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  <c r="AE272" s="1"/>
      <c r="AF272" s="1"/>
      <c r="AG272" s="1"/>
      <c r="AH272" s="1"/>
      <c r="AI272" s="1"/>
      <c r="AJ272" s="1"/>
      <c r="AK272" s="1"/>
      <c r="AL272" s="1"/>
      <c r="AM272" s="1"/>
      <c r="AN272" s="1"/>
    </row>
    <row r="273" spans="1:40">
      <c r="A273" s="18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/>
      <c r="AE273" s="1"/>
      <c r="AF273" s="1"/>
      <c r="AG273" s="1"/>
      <c r="AH273" s="1"/>
      <c r="AI273" s="1"/>
      <c r="AJ273" s="1"/>
      <c r="AK273" s="1"/>
      <c r="AL273" s="1"/>
      <c r="AM273" s="1"/>
      <c r="AN273" s="1"/>
    </row>
    <row r="274" spans="1:40">
      <c r="A274" s="18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  <c r="AE274" s="1"/>
      <c r="AF274" s="1"/>
      <c r="AG274" s="1"/>
      <c r="AH274" s="1"/>
      <c r="AI274" s="1"/>
      <c r="AJ274" s="1"/>
      <c r="AK274" s="1"/>
      <c r="AL274" s="1"/>
      <c r="AM274" s="1"/>
      <c r="AN274" s="1"/>
    </row>
    <row r="275" spans="1:40">
      <c r="A275" s="18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  <c r="AE275" s="1"/>
      <c r="AF275" s="1"/>
      <c r="AG275" s="1"/>
      <c r="AH275" s="1"/>
      <c r="AI275" s="1"/>
      <c r="AJ275" s="1"/>
      <c r="AK275" s="1"/>
      <c r="AL275" s="1"/>
      <c r="AM275" s="1"/>
      <c r="AN275" s="1"/>
    </row>
    <row r="276" spans="1:40">
      <c r="A276" s="18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  <c r="AE276" s="1"/>
      <c r="AF276" s="1"/>
      <c r="AG276" s="1"/>
      <c r="AH276" s="1"/>
      <c r="AI276" s="1"/>
      <c r="AJ276" s="1"/>
      <c r="AK276" s="1"/>
      <c r="AL276" s="1"/>
      <c r="AM276" s="1"/>
      <c r="AN276" s="1"/>
    </row>
    <row r="277" spans="1:40">
      <c r="A277" s="18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  <c r="AE277" s="1"/>
      <c r="AF277" s="1"/>
      <c r="AG277" s="1"/>
      <c r="AH277" s="1"/>
      <c r="AI277" s="1"/>
      <c r="AJ277" s="1"/>
      <c r="AK277" s="1"/>
      <c r="AL277" s="1"/>
      <c r="AM277" s="1"/>
      <c r="AN277" s="1"/>
    </row>
    <row r="278" spans="1:40">
      <c r="A278" s="18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  <c r="AE278" s="1"/>
      <c r="AF278" s="1"/>
      <c r="AG278" s="1"/>
      <c r="AH278" s="1"/>
      <c r="AI278" s="1"/>
      <c r="AJ278" s="1"/>
      <c r="AK278" s="1"/>
      <c r="AL278" s="1"/>
      <c r="AM278" s="1"/>
      <c r="AN278" s="1"/>
    </row>
    <row r="279" spans="1:40">
      <c r="A279" s="18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  <c r="AE279" s="1"/>
      <c r="AF279" s="1"/>
      <c r="AG279" s="1"/>
      <c r="AH279" s="1"/>
      <c r="AI279" s="1"/>
      <c r="AJ279" s="1"/>
      <c r="AK279" s="1"/>
      <c r="AL279" s="1"/>
      <c r="AM279" s="1"/>
      <c r="AN279" s="1"/>
    </row>
    <row r="280" spans="1:40">
      <c r="A280" s="18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/>
      <c r="AE280" s="1"/>
      <c r="AF280" s="1"/>
      <c r="AG280" s="1"/>
      <c r="AH280" s="1"/>
      <c r="AI280" s="1"/>
      <c r="AJ280" s="1"/>
      <c r="AK280" s="1"/>
      <c r="AL280" s="1"/>
      <c r="AM280" s="1"/>
      <c r="AN280" s="1"/>
    </row>
    <row r="281" spans="1:40">
      <c r="A281" s="18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  <c r="AD281" s="1"/>
      <c r="AE281" s="1"/>
      <c r="AF281" s="1"/>
      <c r="AG281" s="1"/>
      <c r="AH281" s="1"/>
      <c r="AI281" s="1"/>
      <c r="AJ281" s="1"/>
      <c r="AK281" s="1"/>
      <c r="AL281" s="1"/>
      <c r="AM281" s="1"/>
      <c r="AN281" s="1"/>
    </row>
    <row r="282" spans="1:40">
      <c r="A282" s="18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  <c r="AD282" s="1"/>
      <c r="AE282" s="1"/>
      <c r="AF282" s="1"/>
      <c r="AG282" s="1"/>
      <c r="AH282" s="1"/>
      <c r="AI282" s="1"/>
      <c r="AJ282" s="1"/>
      <c r="AK282" s="1"/>
      <c r="AL282" s="1"/>
      <c r="AM282" s="1"/>
      <c r="AN282" s="1"/>
    </row>
    <row r="283" spans="1:40">
      <c r="A283" s="18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  <c r="AD283" s="1"/>
      <c r="AE283" s="1"/>
      <c r="AF283" s="1"/>
      <c r="AG283" s="1"/>
      <c r="AH283" s="1"/>
      <c r="AI283" s="1"/>
      <c r="AJ283" s="1"/>
      <c r="AK283" s="1"/>
      <c r="AL283" s="1"/>
      <c r="AM283" s="1"/>
      <c r="AN283" s="1"/>
    </row>
    <row r="284" spans="1:40">
      <c r="A284" s="18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  <c r="AE284" s="1"/>
      <c r="AF284" s="1"/>
      <c r="AG284" s="1"/>
      <c r="AH284" s="1"/>
      <c r="AI284" s="1"/>
      <c r="AJ284" s="1"/>
      <c r="AK284" s="1"/>
      <c r="AL284" s="1"/>
      <c r="AM284" s="1"/>
      <c r="AN284" s="1"/>
    </row>
    <row r="285" spans="1:40">
      <c r="A285" s="18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/>
      <c r="AE285" s="1"/>
      <c r="AF285" s="1"/>
      <c r="AG285" s="1"/>
      <c r="AH285" s="1"/>
      <c r="AI285" s="1"/>
      <c r="AJ285" s="1"/>
      <c r="AK285" s="1"/>
      <c r="AL285" s="1"/>
      <c r="AM285" s="1"/>
      <c r="AN285" s="1"/>
    </row>
    <row r="286" spans="1:40">
      <c r="A286" s="18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  <c r="AE286" s="1"/>
      <c r="AF286" s="1"/>
      <c r="AG286" s="1"/>
      <c r="AH286" s="1"/>
      <c r="AI286" s="1"/>
      <c r="AJ286" s="1"/>
      <c r="AK286" s="1"/>
      <c r="AL286" s="1"/>
      <c r="AM286" s="1"/>
      <c r="AN286" s="1"/>
    </row>
    <row r="287" spans="1:40">
      <c r="A287" s="18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/>
      <c r="AE287" s="1"/>
      <c r="AF287" s="1"/>
      <c r="AG287" s="1"/>
      <c r="AH287" s="1"/>
      <c r="AI287" s="1"/>
      <c r="AJ287" s="1"/>
      <c r="AK287" s="1"/>
      <c r="AL287" s="1"/>
      <c r="AM287" s="1"/>
      <c r="AN287" s="1"/>
    </row>
    <row r="288" spans="1:40">
      <c r="A288" s="18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  <c r="AE288" s="1"/>
      <c r="AF288" s="1"/>
      <c r="AG288" s="1"/>
      <c r="AH288" s="1"/>
      <c r="AI288" s="1"/>
      <c r="AJ288" s="1"/>
      <c r="AK288" s="1"/>
      <c r="AL288" s="1"/>
      <c r="AM288" s="1"/>
      <c r="AN288" s="1"/>
    </row>
    <row r="289" spans="1:40">
      <c r="A289" s="18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  <c r="AE289" s="1"/>
      <c r="AF289" s="1"/>
      <c r="AG289" s="1"/>
      <c r="AH289" s="1"/>
      <c r="AI289" s="1"/>
      <c r="AJ289" s="1"/>
      <c r="AK289" s="1"/>
      <c r="AL289" s="1"/>
      <c r="AM289" s="1"/>
      <c r="AN289" s="1"/>
    </row>
    <row r="290" spans="1:40">
      <c r="A290" s="18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/>
      <c r="AE290" s="1"/>
      <c r="AF290" s="1"/>
      <c r="AG290" s="1"/>
      <c r="AH290" s="1"/>
      <c r="AI290" s="1"/>
      <c r="AJ290" s="1"/>
      <c r="AK290" s="1"/>
      <c r="AL290" s="1"/>
      <c r="AM290" s="1"/>
      <c r="AN290" s="1"/>
    </row>
    <row r="291" spans="1:40">
      <c r="A291" s="18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  <c r="AD291" s="1"/>
      <c r="AE291" s="1"/>
      <c r="AF291" s="1"/>
      <c r="AG291" s="1"/>
      <c r="AH291" s="1"/>
      <c r="AI291" s="1"/>
      <c r="AJ291" s="1"/>
      <c r="AK291" s="1"/>
      <c r="AL291" s="1"/>
      <c r="AM291" s="1"/>
      <c r="AN291" s="1"/>
    </row>
    <row r="292" spans="1:40">
      <c r="A292" s="18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  <c r="AD292" s="1"/>
      <c r="AE292" s="1"/>
      <c r="AF292" s="1"/>
      <c r="AG292" s="1"/>
      <c r="AH292" s="1"/>
      <c r="AI292" s="1"/>
      <c r="AJ292" s="1"/>
      <c r="AK292" s="1"/>
      <c r="AL292" s="1"/>
      <c r="AM292" s="1"/>
      <c r="AN292" s="1"/>
    </row>
    <row r="293" spans="1:40">
      <c r="A293" s="18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  <c r="AD293" s="1"/>
      <c r="AE293" s="1"/>
      <c r="AF293" s="1"/>
      <c r="AG293" s="1"/>
      <c r="AH293" s="1"/>
      <c r="AI293" s="1"/>
      <c r="AJ293" s="1"/>
      <c r="AK293" s="1"/>
      <c r="AL293" s="1"/>
      <c r="AM293" s="1"/>
      <c r="AN293" s="1"/>
    </row>
    <row r="294" spans="1:40">
      <c r="A294" s="18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  <c r="AD294" s="1"/>
      <c r="AE294" s="1"/>
      <c r="AF294" s="1"/>
      <c r="AG294" s="1"/>
      <c r="AH294" s="1"/>
      <c r="AI294" s="1"/>
      <c r="AJ294" s="1"/>
      <c r="AK294" s="1"/>
      <c r="AL294" s="1"/>
      <c r="AM294" s="1"/>
      <c r="AN294" s="1"/>
    </row>
    <row r="295" spans="1:40">
      <c r="A295" s="18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  <c r="AD295" s="1"/>
      <c r="AE295" s="1"/>
      <c r="AF295" s="1"/>
      <c r="AG295" s="1"/>
      <c r="AH295" s="1"/>
      <c r="AI295" s="1"/>
      <c r="AJ295" s="1"/>
      <c r="AK295" s="1"/>
      <c r="AL295" s="1"/>
      <c r="AM295" s="1"/>
      <c r="AN295" s="1"/>
    </row>
    <row r="296" spans="1:40">
      <c r="A296" s="18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  <c r="AD296" s="1"/>
      <c r="AE296" s="1"/>
      <c r="AF296" s="1"/>
      <c r="AG296" s="1"/>
      <c r="AH296" s="1"/>
      <c r="AI296" s="1"/>
      <c r="AJ296" s="1"/>
      <c r="AK296" s="1"/>
      <c r="AL296" s="1"/>
      <c r="AM296" s="1"/>
      <c r="AN296" s="1"/>
    </row>
    <row r="297" spans="1:40">
      <c r="A297" s="18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  <c r="AD297" s="1"/>
      <c r="AE297" s="1"/>
      <c r="AF297" s="1"/>
      <c r="AG297" s="1"/>
      <c r="AH297" s="1"/>
      <c r="AI297" s="1"/>
      <c r="AJ297" s="1"/>
      <c r="AK297" s="1"/>
      <c r="AL297" s="1"/>
      <c r="AM297" s="1"/>
      <c r="AN297" s="1"/>
    </row>
    <row r="298" spans="1:40">
      <c r="A298" s="18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  <c r="AD298" s="1"/>
      <c r="AE298" s="1"/>
      <c r="AF298" s="1"/>
      <c r="AG298" s="1"/>
      <c r="AH298" s="1"/>
      <c r="AI298" s="1"/>
      <c r="AJ298" s="1"/>
      <c r="AK298" s="1"/>
      <c r="AL298" s="1"/>
      <c r="AM298" s="1"/>
      <c r="AN298" s="1"/>
    </row>
    <row r="299" spans="1:40">
      <c r="A299" s="18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  <c r="AD299" s="1"/>
      <c r="AE299" s="1"/>
      <c r="AF299" s="1"/>
      <c r="AG299" s="1"/>
      <c r="AH299" s="1"/>
      <c r="AI299" s="1"/>
      <c r="AJ299" s="1"/>
      <c r="AK299" s="1"/>
      <c r="AL299" s="1"/>
      <c r="AM299" s="1"/>
      <c r="AN299" s="1"/>
    </row>
    <row r="300" spans="1:40">
      <c r="A300" s="18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  <c r="AD300" s="1"/>
      <c r="AE300" s="1"/>
      <c r="AF300" s="1"/>
      <c r="AG300" s="1"/>
      <c r="AH300" s="1"/>
      <c r="AI300" s="1"/>
      <c r="AJ300" s="1"/>
      <c r="AK300" s="1"/>
      <c r="AL300" s="1"/>
      <c r="AM300" s="1"/>
      <c r="AN300" s="1"/>
    </row>
    <row r="301" spans="1:40">
      <c r="A301" s="18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  <c r="AD301" s="1"/>
      <c r="AE301" s="1"/>
      <c r="AF301" s="1"/>
      <c r="AG301" s="1"/>
      <c r="AH301" s="1"/>
      <c r="AI301" s="1"/>
      <c r="AJ301" s="1"/>
      <c r="AK301" s="1"/>
      <c r="AL301" s="1"/>
      <c r="AM301" s="1"/>
      <c r="AN301" s="1"/>
    </row>
    <row r="302" spans="1:40">
      <c r="A302" s="18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  <c r="AD302" s="1"/>
      <c r="AE302" s="1"/>
      <c r="AF302" s="1"/>
      <c r="AG302" s="1"/>
      <c r="AH302" s="1"/>
      <c r="AI302" s="1"/>
      <c r="AJ302" s="1"/>
      <c r="AK302" s="1"/>
      <c r="AL302" s="1"/>
      <c r="AM302" s="1"/>
      <c r="AN302" s="1"/>
    </row>
    <row r="303" spans="1:40">
      <c r="A303" s="18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  <c r="AD303" s="1"/>
      <c r="AE303" s="1"/>
      <c r="AF303" s="1"/>
      <c r="AG303" s="1"/>
      <c r="AH303" s="1"/>
      <c r="AI303" s="1"/>
      <c r="AJ303" s="1"/>
      <c r="AK303" s="1"/>
      <c r="AL303" s="1"/>
      <c r="AM303" s="1"/>
      <c r="AN303" s="1"/>
    </row>
    <row r="304" spans="1:40">
      <c r="A304" s="18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  <c r="AD304" s="1"/>
      <c r="AE304" s="1"/>
      <c r="AF304" s="1"/>
      <c r="AG304" s="1"/>
      <c r="AH304" s="1"/>
      <c r="AI304" s="1"/>
      <c r="AJ304" s="1"/>
      <c r="AK304" s="1"/>
      <c r="AL304" s="1"/>
      <c r="AM304" s="1"/>
      <c r="AN304" s="1"/>
    </row>
    <row r="305" spans="1:40">
      <c r="A305" s="18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  <c r="AD305" s="1"/>
      <c r="AE305" s="1"/>
      <c r="AF305" s="1"/>
      <c r="AG305" s="1"/>
      <c r="AH305" s="1"/>
      <c r="AI305" s="1"/>
      <c r="AJ305" s="1"/>
      <c r="AK305" s="1"/>
      <c r="AL305" s="1"/>
      <c r="AM305" s="1"/>
      <c r="AN305" s="1"/>
    </row>
    <row r="306" spans="1:40">
      <c r="A306" s="18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  <c r="AD306" s="1"/>
      <c r="AE306" s="1"/>
      <c r="AF306" s="1"/>
      <c r="AG306" s="1"/>
      <c r="AH306" s="1"/>
      <c r="AI306" s="1"/>
      <c r="AJ306" s="1"/>
      <c r="AK306" s="1"/>
      <c r="AL306" s="1"/>
      <c r="AM306" s="1"/>
      <c r="AN306" s="1"/>
    </row>
    <row r="307" spans="1:40">
      <c r="A307" s="18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  <c r="AD307" s="1"/>
      <c r="AE307" s="1"/>
      <c r="AF307" s="1"/>
      <c r="AG307" s="1"/>
      <c r="AH307" s="1"/>
      <c r="AI307" s="1"/>
      <c r="AJ307" s="1"/>
      <c r="AK307" s="1"/>
      <c r="AL307" s="1"/>
      <c r="AM307" s="1"/>
      <c r="AN307" s="1"/>
    </row>
    <row r="308" spans="1:40">
      <c r="A308" s="18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  <c r="AD308" s="1"/>
      <c r="AE308" s="1"/>
      <c r="AF308" s="1"/>
      <c r="AG308" s="1"/>
      <c r="AH308" s="1"/>
      <c r="AI308" s="1"/>
      <c r="AJ308" s="1"/>
      <c r="AK308" s="1"/>
      <c r="AL308" s="1"/>
      <c r="AM308" s="1"/>
      <c r="AN308" s="1"/>
    </row>
    <row r="309" spans="1:40">
      <c r="A309" s="18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  <c r="AD309" s="1"/>
      <c r="AE309" s="1"/>
      <c r="AF309" s="1"/>
      <c r="AG309" s="1"/>
      <c r="AH309" s="1"/>
      <c r="AI309" s="1"/>
      <c r="AJ309" s="1"/>
      <c r="AK309" s="1"/>
      <c r="AL309" s="1"/>
      <c r="AM309" s="1"/>
      <c r="AN309" s="1"/>
    </row>
    <row r="310" spans="1:40">
      <c r="A310" s="18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  <c r="AD310" s="1"/>
      <c r="AE310" s="1"/>
      <c r="AF310" s="1"/>
      <c r="AG310" s="1"/>
      <c r="AH310" s="1"/>
      <c r="AI310" s="1"/>
      <c r="AJ310" s="1"/>
      <c r="AK310" s="1"/>
      <c r="AL310" s="1"/>
      <c r="AM310" s="1"/>
      <c r="AN310" s="1"/>
    </row>
    <row r="311" spans="1:40">
      <c r="A311" s="18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  <c r="AD311" s="1"/>
      <c r="AE311" s="1"/>
      <c r="AF311" s="1"/>
      <c r="AG311" s="1"/>
      <c r="AH311" s="1"/>
      <c r="AI311" s="1"/>
      <c r="AJ311" s="1"/>
      <c r="AK311" s="1"/>
      <c r="AL311" s="1"/>
      <c r="AM311" s="1"/>
      <c r="AN311" s="1"/>
    </row>
    <row r="312" spans="1:40">
      <c r="A312" s="18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  <c r="AD312" s="1"/>
      <c r="AE312" s="1"/>
      <c r="AF312" s="1"/>
      <c r="AG312" s="1"/>
      <c r="AH312" s="1"/>
      <c r="AI312" s="1"/>
      <c r="AJ312" s="1"/>
      <c r="AK312" s="1"/>
      <c r="AL312" s="1"/>
      <c r="AM312" s="1"/>
      <c r="AN312" s="1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B6376D-6C49-4871-818A-8DB78A32C8BD}">
  <dimension ref="A1:Z54"/>
  <sheetViews>
    <sheetView zoomScale="85" zoomScaleNormal="85" workbookViewId="0">
      <selection activeCell="M15" sqref="M15"/>
    </sheetView>
  </sheetViews>
  <sheetFormatPr defaultRowHeight="14.5"/>
  <cols>
    <col min="1" max="1" width="12.08984375" style="11" customWidth="1"/>
  </cols>
  <sheetData>
    <row r="1" spans="1:26" s="20" customFormat="1" thickBot="1">
      <c r="A1" s="62" t="s">
        <v>93</v>
      </c>
      <c r="B1" s="62"/>
      <c r="C1" s="62"/>
      <c r="D1" s="62"/>
      <c r="E1" s="62"/>
      <c r="F1" s="62"/>
      <c r="G1" s="62"/>
      <c r="H1" s="62"/>
      <c r="I1" s="62"/>
      <c r="J1" s="62"/>
      <c r="K1" s="62"/>
      <c r="L1" s="62"/>
      <c r="M1" s="62"/>
      <c r="N1" s="62"/>
      <c r="O1" s="62"/>
      <c r="P1" s="62"/>
      <c r="Q1" s="62"/>
      <c r="R1" s="62"/>
      <c r="S1" s="62"/>
      <c r="T1" s="62"/>
      <c r="U1" s="62"/>
      <c r="V1" s="62"/>
      <c r="W1" s="62"/>
      <c r="X1" s="62"/>
      <c r="Y1" s="62"/>
      <c r="Z1" s="62"/>
    </row>
    <row r="2" spans="1:26" s="20" customFormat="1" ht="14">
      <c r="A2" s="32" t="s">
        <v>76</v>
      </c>
      <c r="B2" s="21" t="s">
        <v>70</v>
      </c>
      <c r="C2" s="21" t="s">
        <v>71</v>
      </c>
      <c r="D2" s="21" t="s">
        <v>55</v>
      </c>
      <c r="E2" s="21" t="s">
        <v>67</v>
      </c>
      <c r="F2" s="21" t="s">
        <v>66</v>
      </c>
      <c r="G2" s="21" t="s">
        <v>62</v>
      </c>
      <c r="H2" s="21" t="s">
        <v>52</v>
      </c>
      <c r="I2" s="21" t="s">
        <v>59</v>
      </c>
      <c r="J2" s="21" t="s">
        <v>64</v>
      </c>
      <c r="K2" s="21" t="s">
        <v>77</v>
      </c>
      <c r="L2" s="21" t="s">
        <v>78</v>
      </c>
      <c r="M2" s="21" t="s">
        <v>79</v>
      </c>
      <c r="N2" s="21" t="s">
        <v>80</v>
      </c>
      <c r="O2" s="21" t="s">
        <v>81</v>
      </c>
      <c r="P2" s="21" t="s">
        <v>82</v>
      </c>
      <c r="Q2" s="21" t="s">
        <v>83</v>
      </c>
      <c r="R2" s="21" t="s">
        <v>84</v>
      </c>
      <c r="S2" s="21" t="s">
        <v>85</v>
      </c>
      <c r="T2" s="21" t="s">
        <v>86</v>
      </c>
      <c r="U2" s="21" t="s">
        <v>87</v>
      </c>
      <c r="V2" s="21" t="s">
        <v>88</v>
      </c>
      <c r="W2" s="21" t="s">
        <v>89</v>
      </c>
      <c r="X2" s="21" t="s">
        <v>90</v>
      </c>
      <c r="Y2" s="21" t="s">
        <v>91</v>
      </c>
      <c r="Z2" s="22" t="s">
        <v>92</v>
      </c>
    </row>
    <row r="3" spans="1:26" s="12" customFormat="1" ht="14">
      <c r="A3" s="30">
        <v>0</v>
      </c>
      <c r="B3" s="1">
        <v>31.536960000000001</v>
      </c>
      <c r="C3" s="1">
        <v>32.427720000000001</v>
      </c>
      <c r="D3" s="1">
        <v>36.713039999999999</v>
      </c>
      <c r="E3" s="1">
        <v>53.842880000000001</v>
      </c>
      <c r="F3" s="1">
        <v>96.212479999999999</v>
      </c>
      <c r="G3" s="1">
        <v>96.212479999999999</v>
      </c>
      <c r="H3" s="1">
        <v>44.228079999999999</v>
      </c>
      <c r="I3" s="1">
        <v>283.64339999999999</v>
      </c>
      <c r="J3" s="1">
        <v>64.419160000000005</v>
      </c>
      <c r="K3" s="1">
        <v>919.73</v>
      </c>
      <c r="L3" s="1">
        <v>819.82</v>
      </c>
      <c r="M3" s="1">
        <v>344.9</v>
      </c>
      <c r="N3" s="1">
        <v>102.74</v>
      </c>
      <c r="O3" s="1">
        <v>839.31</v>
      </c>
      <c r="P3" s="1">
        <v>18.103999999999999</v>
      </c>
      <c r="Q3" s="1">
        <v>153.35</v>
      </c>
      <c r="R3" s="1">
        <v>54.804000000000002</v>
      </c>
      <c r="S3" s="1">
        <v>25.247</v>
      </c>
      <c r="T3" s="1">
        <v>535.13</v>
      </c>
      <c r="U3" s="1">
        <v>199.22</v>
      </c>
      <c r="V3" s="1">
        <v>417.2</v>
      </c>
      <c r="W3" s="1">
        <v>304.19</v>
      </c>
      <c r="X3" s="1">
        <v>172.15</v>
      </c>
      <c r="Y3" s="1">
        <v>135.91999999999999</v>
      </c>
      <c r="Z3" s="4">
        <v>237.67</v>
      </c>
    </row>
    <row r="4" spans="1:26" s="12" customFormat="1" ht="14">
      <c r="A4" s="30">
        <v>1</v>
      </c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4"/>
    </row>
    <row r="5" spans="1:26" s="12" customFormat="1" ht="14">
      <c r="A5" s="30">
        <v>2</v>
      </c>
      <c r="B5" s="1"/>
      <c r="C5" s="1"/>
      <c r="D5" s="1">
        <v>92.495519999999999</v>
      </c>
      <c r="E5" s="1"/>
      <c r="F5" s="1"/>
      <c r="G5" s="1">
        <v>188.15469999999999</v>
      </c>
      <c r="H5" s="1"/>
      <c r="I5" s="1"/>
      <c r="J5" s="1"/>
      <c r="K5" s="1"/>
      <c r="L5" s="1"/>
      <c r="M5" s="1"/>
      <c r="N5" s="1"/>
      <c r="O5" s="1"/>
      <c r="P5" s="1">
        <v>44.029000000000003</v>
      </c>
      <c r="Q5" s="1"/>
      <c r="R5" s="1"/>
      <c r="S5" s="1"/>
      <c r="T5" s="1"/>
      <c r="U5" s="1"/>
      <c r="V5" s="1"/>
      <c r="W5" s="1"/>
      <c r="X5" s="1">
        <v>335.3</v>
      </c>
      <c r="Y5" s="1"/>
      <c r="Z5" s="4"/>
    </row>
    <row r="6" spans="1:26" s="12" customFormat="1" ht="14">
      <c r="A6" s="30">
        <v>3</v>
      </c>
      <c r="B6" s="1"/>
      <c r="C6" s="1">
        <v>71.884799999999998</v>
      </c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>
        <v>909.78</v>
      </c>
      <c r="U6" s="1">
        <v>264.31</v>
      </c>
      <c r="V6" s="1">
        <v>1197.0999999999999</v>
      </c>
      <c r="W6" s="1"/>
      <c r="X6" s="1"/>
      <c r="Y6" s="1"/>
      <c r="Z6" s="4">
        <v>354.33</v>
      </c>
    </row>
    <row r="7" spans="1:26" s="12" customFormat="1" ht="14">
      <c r="A7" s="30">
        <v>4</v>
      </c>
      <c r="B7" s="1">
        <v>64.419160000000005</v>
      </c>
      <c r="C7" s="1"/>
      <c r="D7" s="1"/>
      <c r="E7" s="1">
        <v>130.32859999999999</v>
      </c>
      <c r="F7" s="1"/>
      <c r="G7" s="1"/>
      <c r="H7" s="1"/>
      <c r="I7" s="1">
        <v>549.34879999999998</v>
      </c>
      <c r="J7" s="1"/>
      <c r="K7" s="1"/>
      <c r="L7" s="1"/>
      <c r="M7" s="1"/>
      <c r="N7" s="1"/>
      <c r="O7" s="1"/>
      <c r="P7" s="1"/>
      <c r="Q7" s="1">
        <v>698.41</v>
      </c>
      <c r="R7" s="1">
        <v>1188.8</v>
      </c>
      <c r="S7" s="1">
        <v>166.4</v>
      </c>
      <c r="T7" s="1"/>
      <c r="U7" s="1"/>
      <c r="V7" s="1"/>
      <c r="W7" s="1"/>
      <c r="X7" s="1"/>
      <c r="Y7" s="1"/>
      <c r="Z7" s="4"/>
    </row>
    <row r="8" spans="1:26" s="12" customFormat="1" ht="14">
      <c r="A8" s="30">
        <v>5</v>
      </c>
      <c r="B8" s="1"/>
      <c r="C8" s="1">
        <v>165.73390000000001</v>
      </c>
      <c r="D8" s="1"/>
      <c r="E8" s="1"/>
      <c r="F8" s="1"/>
      <c r="G8" s="1"/>
      <c r="H8" s="1"/>
      <c r="I8" s="1"/>
      <c r="J8" s="1">
        <v>228.4256</v>
      </c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4"/>
    </row>
    <row r="9" spans="1:26" s="12" customFormat="1" ht="14">
      <c r="A9" s="30">
        <v>6</v>
      </c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4"/>
    </row>
    <row r="10" spans="1:26" s="12" customFormat="1" ht="14">
      <c r="A10" s="30">
        <v>7</v>
      </c>
      <c r="B10" s="1">
        <v>253.3939</v>
      </c>
      <c r="C10" s="1"/>
      <c r="D10" s="1"/>
      <c r="E10" s="1"/>
      <c r="F10" s="1"/>
      <c r="G10" s="1">
        <v>289.57499999999999</v>
      </c>
      <c r="H10" s="1"/>
      <c r="I10" s="1">
        <v>948.2242</v>
      </c>
      <c r="J10" s="1"/>
      <c r="K10" s="1"/>
      <c r="L10" s="1"/>
      <c r="M10" s="1">
        <v>301.45</v>
      </c>
      <c r="N10" s="1"/>
      <c r="O10" s="1"/>
      <c r="P10" s="1"/>
      <c r="Q10" s="1">
        <v>844.74</v>
      </c>
      <c r="R10" s="1"/>
      <c r="S10" s="1">
        <v>601.79999999999995</v>
      </c>
      <c r="T10" s="1"/>
      <c r="U10" s="1">
        <v>335.66</v>
      </c>
      <c r="V10" s="1"/>
      <c r="W10" s="1"/>
      <c r="X10" s="1">
        <v>1323.5</v>
      </c>
      <c r="Y10" s="1"/>
      <c r="Z10" s="4"/>
    </row>
    <row r="11" spans="1:26" s="12" customFormat="1" ht="14">
      <c r="A11" s="30">
        <v>8</v>
      </c>
      <c r="B11" s="1"/>
      <c r="C11" s="1"/>
      <c r="D11" s="1">
        <v>156.85489999999999</v>
      </c>
      <c r="E11" s="1"/>
      <c r="F11" s="1">
        <v>294.34500000000003</v>
      </c>
      <c r="G11" s="1"/>
      <c r="H11" s="1">
        <v>120.7003</v>
      </c>
      <c r="I11" s="1"/>
      <c r="J11" s="1"/>
      <c r="K11" s="1"/>
      <c r="L11" s="1"/>
      <c r="M11" s="1">
        <v>641.61</v>
      </c>
      <c r="N11" s="1">
        <v>373.91</v>
      </c>
      <c r="O11" s="1"/>
      <c r="P11" s="1"/>
      <c r="Q11" s="1"/>
      <c r="R11" s="1"/>
      <c r="S11" s="1"/>
      <c r="T11" s="1"/>
      <c r="U11" s="1"/>
      <c r="V11" s="1"/>
      <c r="W11" s="1">
        <v>422.52</v>
      </c>
      <c r="X11" s="1"/>
      <c r="Y11" s="1"/>
      <c r="Z11" s="4"/>
    </row>
    <row r="12" spans="1:26" s="12" customFormat="1" ht="14">
      <c r="A12" s="30">
        <v>9</v>
      </c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>
        <v>227.23</v>
      </c>
      <c r="Q12" s="1"/>
      <c r="R12" s="1"/>
      <c r="S12" s="1"/>
      <c r="T12" s="1"/>
      <c r="U12" s="1"/>
      <c r="V12" s="1"/>
      <c r="W12" s="1"/>
      <c r="X12" s="1"/>
      <c r="Y12" s="1">
        <v>389.65</v>
      </c>
      <c r="Z12" s="4">
        <v>948.22</v>
      </c>
    </row>
    <row r="13" spans="1:26" s="12" customFormat="1" ht="14">
      <c r="A13" s="30">
        <v>10</v>
      </c>
      <c r="B13" s="1"/>
      <c r="C13" s="1">
        <v>218.3501</v>
      </c>
      <c r="D13" s="1"/>
      <c r="E13" s="1">
        <v>723.98199999999997</v>
      </c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4">
        <v>1461.9</v>
      </c>
    </row>
    <row r="14" spans="1:26" s="12" customFormat="1" ht="14">
      <c r="A14" s="30">
        <v>11</v>
      </c>
      <c r="B14" s="1">
        <v>643.13959999999997</v>
      </c>
      <c r="C14" s="1"/>
      <c r="D14" s="1"/>
      <c r="E14" s="1"/>
      <c r="F14" s="1"/>
      <c r="G14" s="1"/>
      <c r="H14" s="1"/>
      <c r="I14" s="1">
        <v>1175.616</v>
      </c>
      <c r="J14" s="1">
        <v>570.28610000000003</v>
      </c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4"/>
    </row>
    <row r="15" spans="1:26" s="12" customFormat="1" ht="14">
      <c r="A15" s="30">
        <v>12</v>
      </c>
      <c r="B15" s="1"/>
      <c r="C15" s="1"/>
      <c r="D15" s="1">
        <v>558.00580000000002</v>
      </c>
      <c r="E15" s="1"/>
      <c r="F15" s="1"/>
      <c r="G15" s="1"/>
      <c r="H15" s="1"/>
      <c r="I15" s="1"/>
      <c r="J15" s="1"/>
      <c r="K15" s="1"/>
      <c r="L15" s="1"/>
      <c r="M15" s="1"/>
      <c r="N15" s="1">
        <v>1056.7</v>
      </c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4"/>
    </row>
    <row r="16" spans="1:26" s="12" customFormat="1" ht="14">
      <c r="A16" s="30">
        <v>13</v>
      </c>
      <c r="B16" s="1"/>
      <c r="C16" s="1">
        <v>210.60210000000001</v>
      </c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>
        <v>839.31</v>
      </c>
      <c r="Q16" s="1"/>
      <c r="R16" s="1"/>
      <c r="S16" s="1"/>
      <c r="T16" s="1"/>
      <c r="U16" s="1"/>
      <c r="V16" s="1"/>
      <c r="W16" s="1"/>
      <c r="X16" s="1"/>
      <c r="Y16" s="1">
        <v>822.33</v>
      </c>
      <c r="Z16" s="4"/>
    </row>
    <row r="17" spans="1:26" s="12" customFormat="1" ht="14">
      <c r="A17" s="30">
        <v>14</v>
      </c>
      <c r="B17" s="1"/>
      <c r="C17" s="1"/>
      <c r="D17" s="1"/>
      <c r="E17" s="1"/>
      <c r="F17" s="1">
        <v>699.1712</v>
      </c>
      <c r="G17" s="1">
        <v>348.38799999999998</v>
      </c>
      <c r="H17" s="1">
        <v>395.7595</v>
      </c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>
        <v>742.03</v>
      </c>
      <c r="V17" s="1"/>
      <c r="W17" s="1"/>
      <c r="X17" s="1"/>
      <c r="Y17" s="1"/>
      <c r="Z17" s="4"/>
    </row>
    <row r="18" spans="1:26" s="12" customFormat="1" ht="14">
      <c r="A18" s="30">
        <v>15</v>
      </c>
      <c r="B18" s="1"/>
      <c r="C18" s="1"/>
      <c r="D18" s="1"/>
      <c r="E18" s="1">
        <v>1121.25</v>
      </c>
      <c r="F18" s="1"/>
      <c r="G18" s="1"/>
      <c r="H18" s="1"/>
      <c r="I18" s="1"/>
      <c r="J18" s="1"/>
      <c r="K18" s="1"/>
      <c r="L18" s="1"/>
      <c r="M18" s="1"/>
      <c r="N18" s="1"/>
      <c r="O18" s="1"/>
      <c r="P18" s="1">
        <v>1424.9</v>
      </c>
      <c r="Q18" s="1"/>
      <c r="R18" s="1"/>
      <c r="S18" s="1"/>
      <c r="T18" s="1"/>
      <c r="U18" s="1"/>
      <c r="V18" s="1"/>
      <c r="W18" s="1"/>
      <c r="X18" s="1"/>
      <c r="Y18" s="1"/>
      <c r="Z18" s="4"/>
    </row>
    <row r="19" spans="1:26" s="12" customFormat="1" ht="14">
      <c r="A19" s="30">
        <v>16</v>
      </c>
      <c r="B19" s="1"/>
      <c r="C19" s="1"/>
      <c r="D19" s="1">
        <v>1297.8599999999999</v>
      </c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>
        <v>1409</v>
      </c>
      <c r="Z19" s="4"/>
    </row>
    <row r="20" spans="1:26" s="12" customFormat="1" ht="14">
      <c r="A20" s="30">
        <v>17</v>
      </c>
      <c r="B20" s="1"/>
      <c r="C20" s="1">
        <v>259.42180000000002</v>
      </c>
      <c r="D20" s="1"/>
      <c r="E20" s="1"/>
      <c r="F20" s="1">
        <v>1010.919</v>
      </c>
      <c r="G20" s="1"/>
      <c r="H20" s="1">
        <v>762.82129999999995</v>
      </c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>
        <v>422</v>
      </c>
      <c r="X20" s="1"/>
      <c r="Y20" s="1"/>
      <c r="Z20" s="4"/>
    </row>
    <row r="21" spans="1:26" s="12" customFormat="1" ht="14">
      <c r="A21" s="30">
        <v>18</v>
      </c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4"/>
    </row>
    <row r="22" spans="1:26" s="12" customFormat="1" ht="14">
      <c r="A22" s="30">
        <v>19</v>
      </c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4"/>
    </row>
    <row r="23" spans="1:26" s="12" customFormat="1" ht="14">
      <c r="A23" s="30">
        <v>20</v>
      </c>
      <c r="B23" s="1"/>
      <c r="C23" s="1"/>
      <c r="D23" s="1">
        <v>1406.08</v>
      </c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4"/>
    </row>
    <row r="24" spans="1:26" s="12" customFormat="1" ht="14">
      <c r="A24" s="30">
        <v>21</v>
      </c>
      <c r="B24" s="1"/>
      <c r="C24" s="1">
        <v>704.3057</v>
      </c>
      <c r="D24" s="1"/>
      <c r="E24" s="1">
        <v>1729.154</v>
      </c>
      <c r="F24" s="1"/>
      <c r="G24" s="1">
        <v>552.69860000000006</v>
      </c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>
        <v>751.02</v>
      </c>
      <c r="X24" s="1"/>
      <c r="Y24" s="1"/>
      <c r="Z24" s="4"/>
    </row>
    <row r="25" spans="1:26" s="12" customFormat="1" ht="14">
      <c r="A25" s="30">
        <v>22</v>
      </c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>
        <v>944.61</v>
      </c>
      <c r="V25" s="1"/>
      <c r="W25" s="1"/>
      <c r="X25" s="1"/>
      <c r="Y25" s="1"/>
      <c r="Z25" s="4"/>
    </row>
    <row r="26" spans="1:26" s="12" customFormat="1" ht="14">
      <c r="A26" s="30">
        <v>23</v>
      </c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4"/>
    </row>
    <row r="27" spans="1:26" s="12" customFormat="1" ht="14">
      <c r="A27" s="30">
        <v>24</v>
      </c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>
        <v>1010.8</v>
      </c>
      <c r="V27" s="1"/>
      <c r="W27" s="1">
        <v>2284.6999999999998</v>
      </c>
      <c r="X27" s="1"/>
      <c r="Y27" s="1"/>
      <c r="Z27" s="4"/>
    </row>
    <row r="28" spans="1:26" s="12" customFormat="1" ht="14">
      <c r="A28" s="30">
        <v>25</v>
      </c>
      <c r="B28" s="1"/>
      <c r="C28" s="1">
        <v>776.86599999999999</v>
      </c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4"/>
    </row>
    <row r="29" spans="1:26" s="12" customFormat="1" ht="14">
      <c r="A29" s="30">
        <v>26</v>
      </c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4"/>
    </row>
    <row r="30" spans="1:26" s="12" customFormat="1" ht="14">
      <c r="A30" s="30">
        <v>27</v>
      </c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4"/>
    </row>
    <row r="31" spans="1:26" s="12" customFormat="1" ht="14">
      <c r="A31" s="30">
        <v>28</v>
      </c>
      <c r="B31" s="1"/>
      <c r="C31" s="1">
        <v>846.65150000000006</v>
      </c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4"/>
    </row>
    <row r="32" spans="1:26" s="12" customFormat="1" ht="14">
      <c r="A32" s="30">
        <v>29</v>
      </c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4"/>
    </row>
    <row r="33" spans="1:26" s="12" customFormat="1" ht="14">
      <c r="A33" s="30">
        <v>30</v>
      </c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4"/>
    </row>
    <row r="34" spans="1:26" s="12" customFormat="1" ht="14">
      <c r="A34" s="30">
        <v>31</v>
      </c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4"/>
    </row>
    <row r="35" spans="1:26" s="12" customFormat="1" thickBot="1">
      <c r="A35" s="31">
        <v>32</v>
      </c>
      <c r="B35" s="13"/>
      <c r="C35" s="13">
        <v>1447.32</v>
      </c>
      <c r="D35" s="13"/>
      <c r="E35" s="13"/>
      <c r="F35" s="13"/>
      <c r="G35" s="13"/>
      <c r="H35" s="13"/>
      <c r="I35" s="13"/>
      <c r="J35" s="13"/>
      <c r="K35" s="13"/>
      <c r="L35" s="13"/>
      <c r="M35" s="13"/>
      <c r="N35" s="13"/>
      <c r="O35" s="13"/>
      <c r="P35" s="13"/>
      <c r="Q35" s="13"/>
      <c r="R35" s="13"/>
      <c r="S35" s="13"/>
      <c r="T35" s="13"/>
      <c r="U35" s="13"/>
      <c r="V35" s="13"/>
      <c r="W35" s="13"/>
      <c r="X35" s="13"/>
      <c r="Y35" s="13"/>
      <c r="Z35" s="16"/>
    </row>
    <row r="37" spans="1:26" ht="15" thickBot="1"/>
    <row r="38" spans="1:26">
      <c r="C38" s="60" t="s">
        <v>94</v>
      </c>
      <c r="D38" s="61"/>
    </row>
    <row r="39" spans="1:26">
      <c r="C39" s="8" t="s">
        <v>74</v>
      </c>
      <c r="D39" s="10" t="s">
        <v>75</v>
      </c>
    </row>
    <row r="40" spans="1:26">
      <c r="C40" s="3">
        <v>32</v>
      </c>
      <c r="D40" s="4">
        <v>10</v>
      </c>
    </row>
    <row r="41" spans="1:26">
      <c r="C41" s="3">
        <v>11</v>
      </c>
      <c r="D41" s="4">
        <v>24</v>
      </c>
    </row>
    <row r="42" spans="1:26">
      <c r="C42" s="3">
        <v>11</v>
      </c>
      <c r="D42" s="4">
        <v>22</v>
      </c>
    </row>
    <row r="43" spans="1:26">
      <c r="C43" s="3">
        <v>20</v>
      </c>
      <c r="D43" s="4">
        <v>16</v>
      </c>
    </row>
    <row r="44" spans="1:26">
      <c r="C44" s="3">
        <v>21</v>
      </c>
      <c r="D44" s="4">
        <v>3</v>
      </c>
    </row>
    <row r="45" spans="1:26">
      <c r="C45" s="3">
        <v>21</v>
      </c>
      <c r="D45" s="4">
        <v>7</v>
      </c>
    </row>
    <row r="46" spans="1:26">
      <c r="C46" s="3">
        <v>17</v>
      </c>
      <c r="D46" s="4">
        <v>7</v>
      </c>
    </row>
    <row r="47" spans="1:26">
      <c r="C47" s="3">
        <v>17</v>
      </c>
      <c r="D47" s="4">
        <v>3</v>
      </c>
    </row>
    <row r="48" spans="1:26">
      <c r="C48" s="3"/>
      <c r="D48" s="4">
        <v>7</v>
      </c>
    </row>
    <row r="49" spans="3:4">
      <c r="C49" s="3"/>
      <c r="D49" s="4">
        <v>11</v>
      </c>
    </row>
    <row r="50" spans="3:4">
      <c r="C50" s="3"/>
      <c r="D50" s="4">
        <v>4</v>
      </c>
    </row>
    <row r="51" spans="3:4">
      <c r="C51" s="3"/>
      <c r="D51" s="4">
        <v>0</v>
      </c>
    </row>
    <row r="52" spans="3:4">
      <c r="C52" s="3"/>
      <c r="D52" s="4">
        <v>0</v>
      </c>
    </row>
    <row r="53" spans="3:4">
      <c r="C53" s="3"/>
      <c r="D53" s="4">
        <v>0</v>
      </c>
    </row>
    <row r="54" spans="3:4" ht="15" thickBot="1">
      <c r="C54" s="19"/>
      <c r="D54" s="16">
        <v>1</v>
      </c>
    </row>
  </sheetData>
  <mergeCells count="2">
    <mergeCell ref="C38:D38"/>
    <mergeCell ref="A1:Z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2F5A54-B6E0-4AB2-92CF-8395D1F8DF67}">
  <dimension ref="A1:N32"/>
  <sheetViews>
    <sheetView tabSelected="1" workbookViewId="0">
      <selection activeCell="F11" sqref="F11"/>
    </sheetView>
  </sheetViews>
  <sheetFormatPr defaultRowHeight="14.5"/>
  <cols>
    <col min="2" max="7" width="18.7265625" customWidth="1"/>
  </cols>
  <sheetData>
    <row r="1" spans="1:12">
      <c r="A1" s="7"/>
      <c r="B1" s="65" t="s">
        <v>101</v>
      </c>
      <c r="C1" s="64"/>
      <c r="D1" s="63" t="s">
        <v>101</v>
      </c>
      <c r="E1" s="64"/>
      <c r="F1" s="63" t="s">
        <v>101</v>
      </c>
      <c r="G1" s="64"/>
    </row>
    <row r="2" spans="1:12">
      <c r="A2" s="5"/>
      <c r="B2" s="66" t="s">
        <v>59</v>
      </c>
      <c r="C2" s="24" t="s">
        <v>95</v>
      </c>
      <c r="D2" s="23" t="s">
        <v>102</v>
      </c>
      <c r="E2" s="24" t="s">
        <v>103</v>
      </c>
      <c r="F2" s="23" t="s">
        <v>104</v>
      </c>
      <c r="G2" s="24" t="s">
        <v>105</v>
      </c>
    </row>
    <row r="3" spans="1:12">
      <c r="A3" s="5"/>
      <c r="B3" s="67" t="s">
        <v>74</v>
      </c>
      <c r="C3" s="26" t="s">
        <v>75</v>
      </c>
      <c r="D3" s="25" t="s">
        <v>106</v>
      </c>
      <c r="E3" s="26" t="s">
        <v>75</v>
      </c>
      <c r="F3" s="25" t="s">
        <v>106</v>
      </c>
      <c r="G3" s="26" t="s">
        <v>75</v>
      </c>
    </row>
    <row r="4" spans="1:12">
      <c r="A4" s="29" t="s">
        <v>96</v>
      </c>
      <c r="B4" s="68">
        <v>17</v>
      </c>
      <c r="C4" s="28">
        <v>21</v>
      </c>
      <c r="D4" s="27">
        <v>18</v>
      </c>
      <c r="E4" s="28">
        <v>23</v>
      </c>
      <c r="F4" s="27">
        <v>19</v>
      </c>
      <c r="G4" s="28">
        <v>28</v>
      </c>
    </row>
    <row r="5" spans="1:12">
      <c r="A5" s="29" t="s">
        <v>97</v>
      </c>
      <c r="B5" s="68">
        <v>10</v>
      </c>
      <c r="C5" s="28">
        <v>18</v>
      </c>
      <c r="D5" s="27">
        <v>16</v>
      </c>
      <c r="E5" s="28">
        <v>27</v>
      </c>
      <c r="F5" s="27">
        <v>10</v>
      </c>
      <c r="G5" s="28">
        <v>17</v>
      </c>
    </row>
    <row r="6" spans="1:12">
      <c r="A6" s="29" t="s">
        <v>98</v>
      </c>
      <c r="B6" s="68">
        <v>15</v>
      </c>
      <c r="C6" s="28">
        <v>22</v>
      </c>
      <c r="D6" s="27">
        <v>20</v>
      </c>
      <c r="E6" s="28">
        <v>18</v>
      </c>
      <c r="F6" s="27">
        <v>15</v>
      </c>
      <c r="G6" s="28">
        <v>30</v>
      </c>
    </row>
    <row r="7" spans="1:12">
      <c r="A7" s="29" t="s">
        <v>99</v>
      </c>
      <c r="B7" s="68">
        <v>14</v>
      </c>
      <c r="C7" s="28">
        <v>20</v>
      </c>
      <c r="D7" s="27">
        <v>15</v>
      </c>
      <c r="E7" s="28">
        <v>27</v>
      </c>
      <c r="F7" s="27">
        <v>14</v>
      </c>
      <c r="G7" s="28">
        <v>18</v>
      </c>
    </row>
    <row r="8" spans="1:12" ht="15" thickBot="1">
      <c r="A8" s="29" t="s">
        <v>100</v>
      </c>
      <c r="B8" s="68">
        <v>12</v>
      </c>
      <c r="C8" s="28">
        <v>19</v>
      </c>
      <c r="D8" s="27">
        <v>16</v>
      </c>
      <c r="E8" s="28">
        <v>25</v>
      </c>
      <c r="F8" s="27">
        <v>12</v>
      </c>
      <c r="G8" s="28">
        <v>20</v>
      </c>
    </row>
    <row r="9" spans="1:12" ht="15" thickBot="1">
      <c r="A9" s="34" t="s">
        <v>142</v>
      </c>
      <c r="B9" s="36">
        <f t="shared" ref="B9:G9" si="0">SUM(B4:B8)</f>
        <v>68</v>
      </c>
      <c r="C9" s="35">
        <f t="shared" si="0"/>
        <v>100</v>
      </c>
      <c r="D9" s="37">
        <f t="shared" si="0"/>
        <v>85</v>
      </c>
      <c r="E9" s="35">
        <f t="shared" si="0"/>
        <v>120</v>
      </c>
      <c r="F9" s="36">
        <f t="shared" si="0"/>
        <v>70</v>
      </c>
      <c r="G9" s="35">
        <f t="shared" si="0"/>
        <v>113</v>
      </c>
      <c r="H9" s="2"/>
      <c r="I9" s="1"/>
      <c r="K9" s="1"/>
      <c r="L9" s="1"/>
    </row>
    <row r="10" spans="1:12">
      <c r="B10" s="33"/>
      <c r="C10" s="33"/>
      <c r="D10" s="33"/>
      <c r="E10" s="33"/>
      <c r="F10" s="2"/>
      <c r="G10" s="2"/>
      <c r="H10" s="2"/>
      <c r="I10" s="1"/>
      <c r="K10" s="1"/>
      <c r="L10" s="1"/>
    </row>
    <row r="11" spans="1:12">
      <c r="F11" s="2"/>
      <c r="G11" s="2"/>
      <c r="H11" s="1"/>
      <c r="I11" s="1"/>
      <c r="K11" s="1"/>
      <c r="L11" s="1"/>
    </row>
    <row r="12" spans="1:12">
      <c r="H12" s="1"/>
      <c r="I12" s="1"/>
      <c r="K12" s="1"/>
      <c r="L12" s="1"/>
    </row>
    <row r="13" spans="1:12">
      <c r="H13" s="1"/>
      <c r="I13" s="1"/>
      <c r="K13" s="1"/>
      <c r="L13" s="1"/>
    </row>
    <row r="14" spans="1:12">
      <c r="H14" s="1"/>
      <c r="I14" s="1"/>
      <c r="K14" s="1"/>
      <c r="L14" s="1"/>
    </row>
    <row r="24" spans="10:14">
      <c r="N24" s="1"/>
    </row>
    <row r="26" spans="10:14">
      <c r="J26" s="1"/>
      <c r="K26" s="1"/>
      <c r="M26" s="1"/>
      <c r="N26" s="1"/>
    </row>
    <row r="27" spans="10:14">
      <c r="J27" s="1"/>
      <c r="K27" s="1"/>
      <c r="M27" s="1"/>
      <c r="N27" s="1"/>
    </row>
    <row r="28" spans="10:14">
      <c r="J28" s="1"/>
      <c r="K28" s="1"/>
      <c r="M28" s="1"/>
      <c r="N28" s="1"/>
    </row>
    <row r="29" spans="10:14">
      <c r="J29" s="1"/>
      <c r="K29" s="1"/>
      <c r="M29" s="1"/>
      <c r="N29" s="1"/>
    </row>
    <row r="30" spans="10:14">
      <c r="J30" s="1"/>
      <c r="K30" s="1"/>
      <c r="M30" s="1"/>
      <c r="N30" s="1"/>
    </row>
    <row r="31" spans="10:14">
      <c r="J31" s="1"/>
      <c r="K31" s="1"/>
      <c r="M31" s="1"/>
      <c r="N31" s="1"/>
    </row>
    <row r="32" spans="10:14">
      <c r="J32" s="1"/>
      <c r="K32" s="1"/>
      <c r="M32" s="1"/>
      <c r="N32" s="1"/>
    </row>
  </sheetData>
  <mergeCells count="3">
    <mergeCell ref="B1:C1"/>
    <mergeCell ref="D1:E1"/>
    <mergeCell ref="F1:G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. 1a</vt:lpstr>
      <vt:lpstr>Fig. 1d(X)</vt:lpstr>
      <vt:lpstr>Fig. 1g</vt:lpstr>
      <vt:lpstr>Fig. 1i</vt:lpstr>
      <vt:lpstr>Fig. 1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조민국</dc:creator>
  <cp:lastModifiedBy>Jo, Minguk</cp:lastModifiedBy>
  <dcterms:created xsi:type="dcterms:W3CDTF">2015-06-05T18:19:34Z</dcterms:created>
  <dcterms:modified xsi:type="dcterms:W3CDTF">2023-09-14T15:49:27Z</dcterms:modified>
</cp:coreProperties>
</file>